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naslam\Box\Aquamin UC Colonoid Study_Paper_Front. Cell Dev. Biol._2020\Tables\Final\Revised\"/>
    </mc:Choice>
  </mc:AlternateContent>
  <bookViews>
    <workbookView xWindow="0" yWindow="0" windowWidth="19200" windowHeight="7060"/>
  </bookViews>
  <sheets>
    <sheet name="Molecular Function" sheetId="1" r:id="rId1"/>
    <sheet name="Biological Process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32" i="3" l="1"/>
  <c r="E231" i="3"/>
  <c r="E230" i="3"/>
  <c r="E229" i="3"/>
  <c r="E228" i="3"/>
  <c r="E227" i="3"/>
  <c r="E226" i="3"/>
  <c r="E225" i="3"/>
  <c r="E224" i="3"/>
  <c r="E223" i="3"/>
  <c r="E222" i="3"/>
  <c r="E221" i="3"/>
  <c r="E220" i="3"/>
  <c r="E219" i="3"/>
  <c r="E218" i="3"/>
  <c r="E217" i="3"/>
  <c r="E216" i="3"/>
  <c r="E215" i="3"/>
  <c r="E214" i="3"/>
  <c r="E213" i="3"/>
  <c r="E212" i="3"/>
  <c r="E211" i="3"/>
  <c r="E210" i="3"/>
  <c r="E209" i="3"/>
  <c r="E208" i="3"/>
  <c r="E207" i="3"/>
  <c r="E206" i="3"/>
  <c r="E205" i="3"/>
  <c r="E204" i="3"/>
  <c r="E203" i="3"/>
  <c r="E202" i="3"/>
  <c r="E201" i="3"/>
  <c r="E200" i="3"/>
  <c r="E199" i="3"/>
  <c r="E198" i="3"/>
  <c r="E197" i="3"/>
  <c r="E196" i="3"/>
  <c r="E195" i="3"/>
  <c r="E194" i="3"/>
  <c r="E193" i="3"/>
  <c r="E192" i="3"/>
  <c r="E191" i="3"/>
  <c r="E190" i="3"/>
  <c r="E189" i="3"/>
  <c r="E188" i="3"/>
  <c r="E187" i="3"/>
  <c r="E186" i="3"/>
  <c r="E185" i="3"/>
  <c r="E184" i="3"/>
  <c r="E183" i="3"/>
  <c r="E182" i="3"/>
  <c r="E181" i="3"/>
  <c r="E180" i="3"/>
  <c r="E179" i="3"/>
  <c r="E178" i="3"/>
  <c r="E177" i="3"/>
  <c r="E176" i="3"/>
  <c r="E175" i="3"/>
  <c r="E174" i="3"/>
  <c r="E173" i="3"/>
  <c r="E172" i="3"/>
  <c r="E171" i="3"/>
  <c r="E170" i="3"/>
  <c r="E169" i="3"/>
  <c r="E168" i="3"/>
  <c r="E167" i="3"/>
  <c r="E166" i="3"/>
  <c r="E165" i="3"/>
  <c r="E164" i="3"/>
  <c r="E163" i="3"/>
  <c r="E162" i="3"/>
  <c r="E161" i="3"/>
  <c r="E160" i="3"/>
  <c r="E159" i="3"/>
  <c r="E158" i="3"/>
  <c r="E157" i="3"/>
  <c r="E156" i="3"/>
  <c r="E155" i="3"/>
  <c r="E154" i="3"/>
  <c r="E153" i="3"/>
  <c r="E152" i="3"/>
  <c r="E151" i="3"/>
  <c r="E150" i="3"/>
  <c r="E149" i="3"/>
  <c r="E148" i="3"/>
  <c r="E147" i="3"/>
  <c r="E146" i="3"/>
  <c r="E145" i="3"/>
  <c r="E144" i="3"/>
  <c r="E143" i="3"/>
  <c r="E142" i="3"/>
  <c r="E141" i="3"/>
  <c r="E140" i="3"/>
  <c r="E139" i="3"/>
  <c r="E138" i="3"/>
  <c r="E137" i="3"/>
  <c r="E136" i="3"/>
  <c r="E135" i="3"/>
  <c r="E134" i="3"/>
  <c r="E133" i="3"/>
  <c r="E132" i="3"/>
  <c r="E131" i="3"/>
  <c r="E130" i="3"/>
  <c r="E129" i="3"/>
  <c r="E128" i="3"/>
  <c r="E127" i="3"/>
  <c r="E126" i="3"/>
  <c r="E125" i="3"/>
  <c r="E124" i="3"/>
  <c r="E123" i="3"/>
  <c r="E122" i="3"/>
  <c r="E121" i="3"/>
  <c r="E120" i="3"/>
  <c r="E119" i="3"/>
  <c r="E118" i="3"/>
  <c r="E117" i="3"/>
  <c r="E116" i="3"/>
  <c r="E115" i="3"/>
  <c r="E114" i="3"/>
  <c r="E113" i="3"/>
  <c r="E112" i="3"/>
  <c r="E111" i="3"/>
  <c r="E110" i="3"/>
  <c r="E109" i="3"/>
  <c r="E108" i="3"/>
  <c r="E107" i="3"/>
  <c r="E106" i="3"/>
  <c r="E105" i="3"/>
  <c r="E104" i="3"/>
  <c r="E103" i="3"/>
  <c r="E102" i="3"/>
  <c r="E101" i="3"/>
  <c r="E100" i="3"/>
  <c r="E99" i="3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940" uniqueCount="921">
  <si>
    <t>#term ID</t>
  </si>
  <si>
    <t>term description</t>
  </si>
  <si>
    <t>observed gene count</t>
  </si>
  <si>
    <t>background gene count</t>
  </si>
  <si>
    <t>Gene Percentage</t>
  </si>
  <si>
    <t>false discovery rate</t>
  </si>
  <si>
    <t>matching proteins in your network (labels)</t>
  </si>
  <si>
    <t>GO:0003723</t>
  </si>
  <si>
    <t>RNA binding</t>
  </si>
  <si>
    <t>AUH,C14orf166,CGI-74,CLUH,DARS2,DCPS,DDX21,DKC1,EDC3,EEF1A1,EEF2,EIF2B3,EIF2B5,EIF2S1,EIF3A,EIF3J,EIF3K,EIF4E2,EIF5A,EIF6,ELAVL1,G3BP1,GSPT1,HNRNPA1,HNRNPA3,HNRNPD,HNRNPDL,HNRNPF,HNRNPH1,HNRNPU,IMPDH2,KHDRBS1,LARP1,LSM2,LUC7L3,MATR3,MSI2,NCL,NHP2L1,NOLC1,NOP56,NPM1,NSUN2,NUDT4,NUP98,PABPC1,PCBP2,RANBP2,RANGAP1,RBBP7,RBM4,RBMX,RPL12,RPL18,RPL19,RPS11,RPS5,RSL1D1,SERBP1,SF3A1,SF3B1,SF3B3,SF3B5,SLC3A2,SNRPA,SNRPA1,SNRPB2,SRP72,SRP9,SSB,TST,TUBB4B,YBX1</t>
  </si>
  <si>
    <t>GO:0003676</t>
  </si>
  <si>
    <t>nucleic acid binding</t>
  </si>
  <si>
    <t>AUH,BCLAF1,C14orf166,C17orf49,CCAR1,CDK12,CGI-74,CLUH,CSDE1,DARS2,DCPS,DDX21,DKC1,EDC3,EDF1,EEF1A1,EEF2,EIF2B3,EIF2B5,EIF2S1,EIF3A,EIF3J,EIF3K,EIF4E2,EIF5A,EIF6,ELAVL1,ENPP3,G3BP1,GSPT1,GTF2F1,GTF2I,HIST1H1B,HIST1H1C,HMGA1,HNRNPA1,HNRNPA3,HNRNPD,HNRNPDL,HNRNPF,HNRNPH1,HNRNPK,HNRNPU,HUWE1,IMPDH2,KHDRBS1,LARP1,LSM2,LUC7L3,MATR3,MCM3,MCM4,MKI67,MSH2,MSI2,NACA,NCL,NHP2L1,NOLC1,NONO,NOP56,NPM1,NSUN2,NUDT4,NUP98,PABPC1,PARP4,PCBP2,PCNA,PSPC1,PUF60,RANBP2,RANGAP1,RBBP4,RBBP7,RBM4,RBMX,RFC4,RPL12,RPL18,RPL19,RPS11,RPS5,RSL1D1,SAFB,SERBP1,SF3A1,SF3B1,SF3B3,SF3B5,SFPQ,SLC3A2,SMARCC1,SNRPA,SNRPA1,SNRPB2,SRP72,SRP9,SRRT,SSB,TAF15,THRAP3,TOP2B,TRIM28,TST,TUBB4B,UPF1,XRCC1,YBX1,ZFR</t>
  </si>
  <si>
    <t>GO:0005488</t>
  </si>
  <si>
    <t>binding</t>
  </si>
  <si>
    <t>ABCB1,ABCD3,ABCG2,ACADM,ACADVL,ACOX1,ACOX2,ACOX3,ACSL5,ACTL6A,ADAM9,AGL,ALDH2,AMACR,ANP32A,ANPEP,ARL3,AUH,BCCIP,BCLAF1,C14orf166,C17orf49,CBX3,CCAR1,CCAR2,CCBL2,CD44,CDC37,CDH17,CDHR5,CDK12,CGI-74,CLCA4,CLUH,CPT1A,CSDE1,CYP27A1,DARS2,DBN1,DCPS,DDX21,DECR1,DKC1,DNAJA4,DNAJC7,DNAJC8,DNPH1,DSC2,DSG2,DTYMK,DUT,EDC3,EDF1,EEF1A1,EEF2,EIF2B3,EIF2B5,EIF2S1,EIF3A,EIF3J,EIF3K,EIF4E2,EIF5A,EIF6,ELAVL1,EML4,ENPP3,ENTPD8,EPB41L2,EWSR1,FDPS,FKBP3,FKBP4,FUOM,G3BP1,GAA,GALM,GALNT12,GLB1,GMPS,GNA11,GSN,GSPT1,GTF2F1,GTF2I,GUSB,HCFC1,HEPH,HEXB,HIST1H1B,HIST1H1C,HMGA1,HMGCS1,HNRNPA1,HNRNPA3,HNRNPD,HNRNPDL,HNRNPF,HNRNPH1,HNRNPK,HNRNPM,HNRNPU,HNRNPUL1,HSD17B12,HSPA4L,HSPG2,HUWE1,IMPDH2,IST1,ITGA3,ITPR3,JUP,KHDRBS1,KRT8,LACTB,LARP1,LETM1,LSM2,LUC7L3,MAT2A,MATR3,MCM3,MCM4,MKI67,MPP7,MSH2,MSI2,MTHFD1,MTHFD1L,MVP,MYO7B,NACA,NASP,NCL,NHP2L1,NOLC1,NONO,NOP56,NPM1,NPTN,NSUN2,NUDC,NUDT4,NUP98,P2RX4,PABPC1,PARP4,PC,PCBP2,PCNA,PELP1,PFDN5,PFKL,PHYH,PLEC,PLOD2,PLOD3,PMPCA,PPID,PPIG,PPP1R3G,PRPF19,PRPF40A,PSME3,PSPC1,PTPRF,PTTG1IP,PUF60,PYCARD,PYGB,RABEP1,RANBP2,RANGAP1,RBBP4,RBBP6,RBBP7,RBM14,RBM4,RBMX,RCC2,RFC4,RPL12,RPL18,RPL19,RPS11,RPS19,RPS5,RPS6,RPSA,RSL1D1,SAE1,SAFB,SCAMP3,SCARB2,SDC1,SDHA,SERBP1,SERPINH1,SETD3,SF3A1,SF3A3,SF3B1,SF3B3,SF3B5,SFPQ,SH3BGRL,SLC11A2,SLC12A2,SLC25A13,SLC3A2,SMARCC1,SMPDL3A,SNRPA,SNRPA1,SNRPB2,SOD2,SRP72,SRP9,SRRM2,SRRT,SSB,STARD5,STIP1,STMN1,STRAP,TAF15,TCOF1,TF,THRAP3,TLN1,TOP2B,TRIM28,TRMT112,TST,TUBB,TUBB4B,TXLNA,UBE2E3,UBE2I,UGT1A10,UPF1,VCL,VIL1,VRK1,XDH,XRCC1,YBX1,ZC3H15,ZFR</t>
  </si>
  <si>
    <t>GO:1901363</t>
  </si>
  <si>
    <t>heterocyclic compound binding</t>
  </si>
  <si>
    <t>ABCB1,ABCD3,ABCG2,ACADM,ACADVL,ACOX1,ACOX2,ACOX3,ACSL5,ALDH2,ARL3,AUH,BCLAF1,C14orf166,C17orf49,CCAR1,CCBL2,CDK12,CGI-74,CLUH,CSDE1,CYP27A1,DARS2,DCPS,DDX21,DECR1,DKC1,DNAJA4,DTYMK,EDC3,EDF1,EEF1A1,EEF2,EIF2B3,EIF2B5,EIF2S1,EIF3A,EIF3J,EIF3K,EIF4E2,EIF5A,EIF6,ELAVL1,ENPP3,ENTPD8,FKBP3,FKBP4,G3BP1,GMPS,GNA11,GSPT1,GTF2F1,GTF2I,HIST1H1B,HIST1H1C,HMGA1,HNRNPA1,HNRNPA3,HNRNPD,HNRNPDL,HNRNPF,HNRNPH1,HNRNPK,HNRNPU,HSPA4L,HUWE1,IMPDH2,KHDRBS1,LARP1,LSM2,LUC7L3,MAT2A,MATR3,MCM3,MCM4,MKI67,MSH2,MSI2,MTHFD1,MTHFD1L,MYO7B,NACA,NCL,NHP2L1,NOLC1,NONO,NOP56,NPM1,NSUN2,NUDT4,NUP98,P2RX4,PABPC1,PARP4,PC,PCBP2,PCNA,PFKL,PSPC1,PUF60,PYGB,RANBP2,RANGAP1,RBBP4,RBBP7,RBM4,RBMX,RFC4,RPL12,RPL18,RPL19,RPS11,RPS5,RSL1D1,SAFB,SDHA,SERBP1,SF3A1,SF3B1,SF3B3,SF3B5,SFPQ,SLC3A2,SMARCC1,SNRPA,SNRPA1,SNRPB2,SRP72,SRP9,SRRT,SSB,TAF15,THRAP3,TOP2B,TRIM28,TST,TUBB,TUBB4B,UBE2E3,UBE2I,UPF1,VRK1,XDH,XRCC1,YBX1,ZFR</t>
  </si>
  <si>
    <t>GO:0097159</t>
  </si>
  <si>
    <t>organic cyclic compound binding</t>
  </si>
  <si>
    <t>ABCB1,ABCD3,ABCG2,ACADM,ACADVL,ACOX1,ACOX2,ACOX3,ACSL5,ALDH2,ARL3,AUH,BCLAF1,C14orf166,C17orf49,CCAR1,CCBL2,CDK12,CGI-74,CLUH,CSDE1,CYP27A1,DARS2,DCPS,DDX21,DECR1,DKC1,DNAJA4,DTYMK,EDC3,EDF1,EEF1A1,EEF2,EIF2B3,EIF2B5,EIF2S1,EIF3A,EIF3J,EIF3K,EIF4E2,EIF5A,EIF6,ELAVL1,ENPP3,ENTPD8,FKBP3,FKBP4,G3BP1,GMPS,GNA11,GSPT1,GTF2F1,GTF2I,HIST1H1B,HIST1H1C,HMGA1,HNRNPA1,HNRNPA3,HNRNPD,HNRNPDL,HNRNPF,HNRNPH1,HNRNPK,HNRNPU,HSPA4L,HUWE1,IMPDH2,KHDRBS1,LARP1,LSM2,LUC7L3,MAT2A,MATR3,MCM3,MCM4,MKI67,MSH2,MSI2,MTHFD1,MTHFD1L,MYO7B,NACA,NCL,NHP2L1,NOLC1,NONO,NOP56,NPM1,NSUN2,NUDT4,NUP98,P2RX4,PABPC1,PARP4,PC,PCBP2,PCNA,PFKL,PSPC1,PUF60,PYGB,RANBP2,RANGAP1,RBBP4,RBBP7,RBM4,RBMX,RFC4,RPL12,RPL18,RPL19,RPS11,RPS5,RSL1D1,SAFB,SDHA,SERBP1,SF3A1,SF3B1,SF3B3,SF3B5,SFPQ,SLC3A2,SMARCC1,SNRPA,SNRPA1,SNRPB2,SRP72,SRP9,SRRT,SSB,STARD5,TAF15,THRAP3,TOP2B,TRIM28,TST,TUBB,TUBB4B,UBE2E3,UBE2I,UPF1,VRK1,XDH,XRCC1,YBX1,ZFR</t>
  </si>
  <si>
    <t>GO:0003729</t>
  </si>
  <si>
    <t>mRNA binding</t>
  </si>
  <si>
    <t>AUH,CGI-74,CLUH,EDC3,EIF3A,ELAVL1,G3BP1,HNRNPA3,HNRNPD,HNRNPU,LARP1,LUC7L3,NCL,NUP98,PABPC1,RBM4,RBMX,RPS5,RSL1D1,SERBP1,SF3B1,SSB</t>
  </si>
  <si>
    <t>GO:0005515</t>
  </si>
  <si>
    <t>protein binding</t>
  </si>
  <si>
    <t>ABCD3,ABCG2,ACADM,ACOX1,ACOX2,ACOX3,ADAM9,AGL,AMACR,ANP32A,ARL3,BCCIP,C14orf166,CBX3,CCAR2,CCBL2,CDC37,CDH17,CDHR5,CDK12,CGI-74,CPT1A,DARS2,DBN1,DNAJA4,DNAJC7,DNAJC8,DNPH1,DSC2,DSG2,EDC3,EDF1,EEF1A1,EEF2,EIF2B3,EIF2B5,EIF3A,EIF4E2,EIF5A,ELAVL1,EML4,EPB41L2,EWSR1,FKBP4,GLB1,GNA11,GSN,GTF2F1,GTF2I,GUSB,HCFC1,HEXB,HIST1H1B,HMGA1,HMGCS1,HNRNPA1,HNRNPD,HNRNPF,HNRNPK,HNRNPM,HNRNPU,HNRNPUL1,HSD17B12,HSPG2,IST1,ITGA3,JUP,KHDRBS1,KRT8,LACTB,LARP1,LSM2,MAT2A,MATR3,MKI67,MPP7,MSH2,MTHFD1L,MVP,MYO7B,NASP,NCL,NHP2L1,NOLC1,NONO,NOP56,NPM1,NPTN,NUDC,P2RX4,PABPC1,PARP4,PC,PCBP2,PCNA,PELP1,PFDN5,PFKL,PLEC,PPID,PPP1R3G,PRPF19,PRPF40A,PSME3,PTPRF,PTTG1IP,PUF60,PYCARD,RABEP1,RANBP2,RANGAP1,RBBP4,RBBP6,RBM14,RBM4,RBMX,RCC2,RFC4,RPS19,RPS6,SAE1,SCAMP3,SCARB2,SDC1,SERPINH1,SETD3,SFPQ,SH3BGRL,SLC12A2,SLC25A13,SMARCC1,SNRPA,SOD2,SRP72,SRRM2,STIP1,STMN1,STRAP,TCOF1,TF,THRAP3,TLN1,TOP2B,TRIM28,TRMT112,TUBB,TUBB4B,TXLNA,UBE2I,UGT1A10,VCL,VIL1,VRK1,XDH,XRCC1,YBX1</t>
  </si>
  <si>
    <t>GO:0090079</t>
  </si>
  <si>
    <t>translation regulator activity, nucleic acid binding</t>
  </si>
  <si>
    <t>EEF1A1,EEF2,EIF2B3,EIF2B5,EIF2S1,EIF3A,EIF3J,EIF3K,EIF4E2,EIF5A,EIF6,GSPT1,LARP1,PABPC1</t>
  </si>
  <si>
    <t>GO:0008135</t>
  </si>
  <si>
    <t>translation factor activity, RNA binding</t>
  </si>
  <si>
    <t>EEF1A1,EEF2,EIF2B3,EIF2B5,EIF2S1,EIF3A,EIF3J,EIF3K,EIF4E2,EIF5A,EIF6,GSPT1</t>
  </si>
  <si>
    <t>GO:0043021</t>
  </si>
  <si>
    <t>ribonucleoprotein complex binding</t>
  </si>
  <si>
    <t>EEF2,EIF2S1,EIF3K,EIF5A,EIF6,HNRNPU,LETM1,NPM1,RPSA,SNRPA,SNRPB2,SRP72,SRP9</t>
  </si>
  <si>
    <t>GO:0017069</t>
  </si>
  <si>
    <t>snRNA binding</t>
  </si>
  <si>
    <t>DDX21,EIF5A,HNRNPU,LSM2,NHP2L1,SNRPA,SNRPA1,SNRPB2</t>
  </si>
  <si>
    <t>GO:0003727</t>
  </si>
  <si>
    <t>single-stranded RNA binding</t>
  </si>
  <si>
    <t>HNRNPA1,HNRNPDL,HNRNPF,HNRNPH1,HNRNPU,KHDRBS1,MSI2,PABPC1,RBMX,SSB</t>
  </si>
  <si>
    <t>GO:0003730</t>
  </si>
  <si>
    <t>mRNA 3'-UTR binding</t>
  </si>
  <si>
    <t>AUH,ELAVL1,HNRNPD,HNRNPU,LARP1,PABPC1,RBM4,RSL1D1,SERBP1</t>
  </si>
  <si>
    <t>GO:0044877</t>
  </si>
  <si>
    <t>protein-containing complex binding</t>
  </si>
  <si>
    <t>ADAM9,C14orf166,CCAR2,CD44,CDH17,EEF2,EIF2S1,EIF3K,EIF5A,EIF6,GNA11,GSN,HNRNPU,HSD17B12,HSPG2,IST1,ITGA3,KHDRBS1,KRT8,LETM1,MYO7B,NASP,NPM1,PCNA,PTPRF,RPSA,SERPINH1,SF3B3,SNRPA,SNRPB2,SRP72,SRP9,TLN1,TUBB,VIL1,VRK1</t>
  </si>
  <si>
    <t>GO:0003743</t>
  </si>
  <si>
    <t>translation initiation factor activity</t>
  </si>
  <si>
    <t>EIF2B3,EIF2B5,EIF2S1,EIF3A,EIF3J,EIF3K,EIF4E2,EIF6</t>
  </si>
  <si>
    <t>GO:0008187</t>
  </si>
  <si>
    <t>poly-pyrimidine tract binding</t>
  </si>
  <si>
    <t>HNRNPH1,HNRNPU,KHDRBS1,MSI2,PABPC1,SSB</t>
  </si>
  <si>
    <t>GO:0003824</t>
  </si>
  <si>
    <t>catalytic activity</t>
  </si>
  <si>
    <t>ABCB1,ABCD3,ABCG2,ACADM,ACADVL,ACOT1,ACOX1,ACOX2,ACOX3,ACSL5,ADAM9,AGL,ALDH1L1,ALDH2,AMACR,ANPEP,ARL3,AUH,BCAT2,CCBL2,CDC37,CDK12,CDS1,CES3,CLCA4,COMTD1,CPT1A,CYP27A1,DARS2,DCPS,DDX21,DECR1,DHRS7,DKC1,DNPH1,DTYMK,DUT,EDC3,EEF1A1,EEF2,EIF2B3,ENPP3,ENTPD5,ENTPD8,FDPS,FKBP3,FKBP4,FUCA1,FUOM,G3BP1,GAA,GALM,GALNT12,GLB1,GMPS,GNA11,GSPT1,GUSB,HEPH,HEXB,HMGA1,HMGCS1,HMGCS2,HSD17B12,HUWE1,IMPDH2,LACTB,LPGAT1,MAOA,MAT2A,MCM3,MCM4,MSH2,MTHFD1,MTHFD1L,MYO7B,NDUFAF2,NIT2,NMT1,NOP2,NSUN2,NUDT4,NUP98,PARP4,PC,PCNA,PFKL,PHYH,PLOD2,PLOD3,PMPCA,PPID,PPIG,PPT1,PRPF19,PTPRF,PYCARD,PYGB,RANBP2,RBBP4,RBBP6,RBBP7,SAE1,SDHA,SETD3,SLC3A2,SMPDL3A,SOD2,SULT1B1,TMPRSS2,TOP2B,TRIM28,TRMT112,TST,TUBB,TUBB4B,TXNDC5,UBE2E3,UBE2I,UGT1A10,UPF1,VRK1,XDH,XRCC1</t>
  </si>
  <si>
    <t>GO:0030515</t>
  </si>
  <si>
    <t>snoRNA binding</t>
  </si>
  <si>
    <t>DDX21,DKC1,NHP2L1,NOLC1,NOP56,NUDT4</t>
  </si>
  <si>
    <t>GO:0003995</t>
  </si>
  <si>
    <t>acyl-CoA dehydrogenase activity</t>
  </si>
  <si>
    <t>ACADM,ACADVL,ACOX1,ACOX2,ACOX3</t>
  </si>
  <si>
    <t>GO:0019899</t>
  </si>
  <si>
    <t>enzyme binding</t>
  </si>
  <si>
    <t>ADAM9,C14orf166,CBX3,CCAR2,CDC37,CDK12,CGI-74,EEF1A1,EEF2,EIF2B3,EIF2B5,EIF3A,EIF4E2,ELAVL1,GTF2F1,GTF2I,HIST1H1B,HMGA1,HNRNPD,HNRNPU,HNRNPUL1,ITGA3,JUP,LSM2,MSH2,MVP,NCL,NHP2L1,NOLC1,NOP56,NPM1,PARP4,PCBP2,PCNA,PFKL,PPP1R3G,PYCARD,RANBP2,RANGAP1,RBBP4,RBBP6,RCC2,RFC4,RPS19,RPS6,SAE1,SCAMP3,SCARB2,SFPQ,SLC12A2,TCOF1,TOP2B,TRIM28,TUBB,UBE2I,UGT1A10,VCL,VRK1,XRCC1,YBX1</t>
  </si>
  <si>
    <t>GO:0042802</t>
  </si>
  <si>
    <t>identical protein binding</t>
  </si>
  <si>
    <t>ABCD3,ABCG2,ACADM,ACOX2,C14orf166,CBX3,CCBL2,CPT1A,DARS2,DNPH1,EDC3,ELAVL1,EWSR1,GLB1,HCFC1,HEXB,HMGCS1,HNRNPA1,HNRNPK,HNRNPU,IST1,JUP,KHDRBS1,LACTB,MAT2A,MATR3,MSH2,MTHFD1L,MVP,NCL,NONO,NPM1,P2RX4,PC,PCNA,PFKL,PRPF19,PSME3,PUF60,PYCARD,RABEP1,RBMX,RPS19,SDC1,SFPQ,SLC25A13,SNRPA,SOD2,UGT1A10,VIL1,XDH</t>
  </si>
  <si>
    <t>GO:0008266</t>
  </si>
  <si>
    <t>poly(U) RNA binding</t>
  </si>
  <si>
    <t>HNRNPH1,KHDRBS1,MSI2,PABPC1,SSB</t>
  </si>
  <si>
    <t>GO:0043022</t>
  </si>
  <si>
    <t>ribosome binding</t>
  </si>
  <si>
    <t>EEF2,EIF2S1,EIF3K,EIF5A,EIF6,LETM1,RPSA</t>
  </si>
  <si>
    <t>GO:0016853</t>
  </si>
  <si>
    <t>isomerase activity</t>
  </si>
  <si>
    <t>AMACR,DKC1,FKBP3,FKBP4,FUOM,GALM,HMGCS1,PPID,PPIG,TOP2B,TXNDC5</t>
  </si>
  <si>
    <t>GO:0050662</t>
  </si>
  <si>
    <t>coenzyme binding</t>
  </si>
  <si>
    <t>ACADM,ACADVL,ACOX1,ACOX2,ACOX3,ALDH2,CCBL2,DECR1,PC,PHYH,PLOD2,PLOD3,PYGB,SDHA,XDH</t>
  </si>
  <si>
    <t>GO:0016627</t>
  </si>
  <si>
    <t>oxidoreductase activity, acting on the CH-CH group of donors</t>
  </si>
  <si>
    <t>ACADM,ACADVL,ACOX1,ACOX2,ACOX3,DECR1,SDHA</t>
  </si>
  <si>
    <t>GO:0003682</t>
  </si>
  <si>
    <t>chromatin binding</t>
  </si>
  <si>
    <t>ACTL6A,GTF2F1,HCFC1,HIST1H1B,HIST1H1C,HMGA1,HNRNPD,HNRNPU,NONO,NUP98,PCNA,PELP1,RBMX,SAFB,SFPQ,SMARCC1,TOP2B,TRIM28,UPF1,VRK1,YBX1</t>
  </si>
  <si>
    <t>GO:0019843</t>
  </si>
  <si>
    <t>rRNA binding</t>
  </si>
  <si>
    <t>DDX21,EEF2,RPL12,RPL19,RPS11,RPS5,TST</t>
  </si>
  <si>
    <t>GO:0035198</t>
  </si>
  <si>
    <t>miRNA binding</t>
  </si>
  <si>
    <t>DDX21,ELAVL1,HNRNPA1,MATR3,RBM4</t>
  </si>
  <si>
    <t>GO:0003713</t>
  </si>
  <si>
    <t>transcription coactivator activity</t>
  </si>
  <si>
    <t>ACTL6A,CCAR1,EDF1,GTF2F1,HCFC1,HMGA1,JUP,NACA,NPM1,NUP98,RBM14,SETD3,SMARCC1,THRAP3,TRIM28</t>
  </si>
  <si>
    <t>GO:0003735</t>
  </si>
  <si>
    <t>structural constituent of ribosome</t>
  </si>
  <si>
    <t>RPL12,RPL18,RPL19,RPL36,RPS10,RPS11,RPS12,RPS17,RPS6,RPSA</t>
  </si>
  <si>
    <t>GO:0019904</t>
  </si>
  <si>
    <t>protein domain specific binding</t>
  </si>
  <si>
    <t>ACOX1,ADAM9,CBX3,EPB41L2,GTF2F1,GUSB,HNRNPA1,HNRNPK,HNRNPM,IST1,ITGA3,KHDRBS1,MPP7,NOLC1,PYCARD,RABEP1,RBMX,RCC2,SH3BGRL,SRP72,SRRM2,TLN1,TRIM28,TUBB,UBE2I</t>
  </si>
  <si>
    <t>GO:0086083</t>
  </si>
  <si>
    <t>cell adhesive protein binding involved in bundle of His cell-Purkinje myocyte communication</t>
  </si>
  <si>
    <t>DSC2,DSG2,JUP</t>
  </si>
  <si>
    <t>GO:0036094</t>
  </si>
  <si>
    <t>small molecule binding</t>
  </si>
  <si>
    <t>ABCB1,ABCD3,ABCG2,ACADM,ACADVL,ACOX1,ACOX2,ACOX3,ACSL5,ALDH2,ARL3,CCBL2,CD44,CDK12,DARS2,DDX21,DECR1,DNAJA4,DTYMK,EEF1A1,EEF2,ENTPD8,FKBP4,FUOM,G3BP1,GMPS,GNA11,GSPT1,HMGCS1,HNRNPU,HSPA4L,IMPDH2,ITPR3,MAT2A,MCM3,MCM4,MKI67,MSH2,MTHFD1,MTHFD1L,MYO7B,NOLC1,P2RX4,PC,PFKL,PHYH,PLOD2,PLOD3,PYGB,RFC4,SDHA,STARD5,THRAP3,TOP2B,TUBB,TUBB4B,UBE2E3,UBE2I,UPF1,VRK1,XDH</t>
  </si>
  <si>
    <t>GO:0043175</t>
  </si>
  <si>
    <t>RNA polymerase core enzyme binding</t>
  </si>
  <si>
    <t>C14orf166,CCAR2,HNRNPU,NOLC1,TCOF1</t>
  </si>
  <si>
    <t>GO:0008143</t>
  </si>
  <si>
    <t>poly(A) binding</t>
  </si>
  <si>
    <t>HNRNPDL,HNRNPU,KHDRBS1,PABPC1</t>
  </si>
  <si>
    <t>GO:0003997</t>
  </si>
  <si>
    <t>acyl-CoA oxidase activity</t>
  </si>
  <si>
    <t>ACOX1,ACOX2,ACOX3</t>
  </si>
  <si>
    <t>GO:0050660</t>
  </si>
  <si>
    <t>flavin adenine dinucleotide binding</t>
  </si>
  <si>
    <t>ACADM,ACADVL,ACOX1,ACOX2,ACOX3,SDHA,XDH</t>
  </si>
  <si>
    <t>GO:0050839</t>
  </si>
  <si>
    <t>cell adhesion molecule binding</t>
  </si>
  <si>
    <t>ADAM9,CDH17,CDHR5,DSG2,HSPG2,ITGA3,JUP,NPTN,P2RX4,PTPRF,TLN1</t>
  </si>
  <si>
    <t>GO:0005198</t>
  </si>
  <si>
    <t>structural molecule activity</t>
  </si>
  <si>
    <t>EIF3A,EPB41L2,JUP,KRT8,MATR3,MPP7,NUP155,NUP98,PLEC,RPL12,RPL18,RPL19,RPL36,RPS10,RPS11,RPS12,RPS17,RPS6,RPSA,TLN1,TUBB,TUBB4B,VCL</t>
  </si>
  <si>
    <t>GO:0019901</t>
  </si>
  <si>
    <t>protein kinase binding</t>
  </si>
  <si>
    <t>ADAM9,CDC37,CDK12,EEF1A1,EEF2,EIF3A,ELAVL1,GTF2I,JUP,MSH2,MVP,NPM1,PCNA,RBBP6,RCC2,RPS19,RPS6,SLC12A2,TOP2B,UGT1A10,VRK1</t>
  </si>
  <si>
    <t>GO:0016798</t>
  </si>
  <si>
    <t>hydrolase activity, acting on glycosyl bonds</t>
  </si>
  <si>
    <t>AGL,DNPH1,FUCA1,GAA,GLB1,GUSB,HEXB,PCNA</t>
  </si>
  <si>
    <t>GO:0098631</t>
  </si>
  <si>
    <t>cell adhesion mediator activity</t>
  </si>
  <si>
    <t>DSC2,DSG2,JUP,RPSA</t>
  </si>
  <si>
    <t>GO:0000166</t>
  </si>
  <si>
    <t>nucleotide binding</t>
  </si>
  <si>
    <t>ABCB1,ABCD3,ABCG2,ACADM,ACADVL,ACOX1,ACOX2,ACOX3,ACSL5,ALDH2,ARL3,CDK12,DARS2,DDX21,DECR1,DNAJA4,DTYMK,EEF1A1,EEF2,ENTPD8,FKBP4,G3BP1,GMPS,GNA11,GSPT1,HNRNPU,HSPA4L,IMPDH2,MAT2A,MCM3,MCM4,MKI67,MSH2,MTHFD1,MTHFD1L,MYO7B,NOLC1,P2RX4,PC,PFKL,RFC4,SDHA,THRAP3,TOP2B,TUBB,TUBB4B,UBE2E3,UBE2I,UPF1,VRK1,XDH</t>
  </si>
  <si>
    <t>GO:0016491</t>
  </si>
  <si>
    <t>oxidoreductase activity</t>
  </si>
  <si>
    <t>ACADM,ACADVL,ACOX1,ACOX2,ACOX3,ALDH1L1,ALDH2,CYP27A1,DECR1,DHRS7,HEPH,HSD17B12,IMPDH2,MAOA,MTHFD1,MTHFD1L,NDUFAF2,PHYH,PLOD2,PLOD3,SDHA,SOD2,XDH</t>
  </si>
  <si>
    <t>GO:0008022</t>
  </si>
  <si>
    <t>protein C-terminus binding</t>
  </si>
  <si>
    <t>HSPG2,MKI67,MSH2,NCL,PABPC1,SAE1,SDC1,STIP1,TOP2B,UBE2I</t>
  </si>
  <si>
    <t>GO:0019900</t>
  </si>
  <si>
    <t>kinase binding</t>
  </si>
  <si>
    <t>ADAM9,CDC37,CDK12,EEF1A1,EEF2,EIF3A,ELAVL1,GTF2I,JUP,MSH2,MVP,NPM1,PCNA,PFKL,RBBP6,RCC2,RPS19,RPS6,SLC12A2,TOP2B,UGT1A10,VRK1</t>
  </si>
  <si>
    <t>GO:0004329</t>
  </si>
  <si>
    <t>formate-tetrahydrofolate ligase activity</t>
  </si>
  <si>
    <t>MTHFD1,MTHFD1L</t>
  </si>
  <si>
    <t>GO:0004421</t>
  </si>
  <si>
    <t>hydroxymethylglutaryl-CoA synthase activity</t>
  </si>
  <si>
    <t>HMGCS1,HMGCS2</t>
  </si>
  <si>
    <t>GO:0005427</t>
  </si>
  <si>
    <t>proton-dependent oligopeptide secondary active transmembrane transporter activity</t>
  </si>
  <si>
    <t>CDH17,SLC15A1</t>
  </si>
  <si>
    <t>GO:0016462</t>
  </si>
  <si>
    <t>pyrophosphatase activity</t>
  </si>
  <si>
    <t>ABCB1,ABCD3,ABCG2,ARL3,DCPS,DDX21,DUT,EEF1A1,EEF2,ENPP3,ENTPD5,ENTPD8,G3BP1,GMPS,GNA11,GSPT1,MCM3,MCM4,MSH2,MYO7B,NUDT4,TOP2B,TUBB,TUBB4B,UPF1</t>
  </si>
  <si>
    <t>GO:0034512</t>
  </si>
  <si>
    <t>box C/D snoRNA binding</t>
  </si>
  <si>
    <t>NHP2L1,NOLC1</t>
  </si>
  <si>
    <t>GO:0051082</t>
  </si>
  <si>
    <t>unfolded protein binding</t>
  </si>
  <si>
    <t>CDC37,DNAJA4,NPM1,NUDC,PFDN5,SERPINH1,TUBB4B</t>
  </si>
  <si>
    <t>GO:0043168</t>
  </si>
  <si>
    <t>anion binding</t>
  </si>
  <si>
    <t>ABCB1,ABCD3,ABCG2,ACADM,ACADVL,ACOX1,ACOX2,ACOX3,ACSL5,ARL3,CCBL2,CD44,CDK12,DARS2,DDX21,DECR1,DNAJA4,DTYMK,EEF1A1,EEF2,ENTPD8,FKBP4,G3BP1,GMPS,GNA11,GSPT1,HNRNPU,HSD17B12,HSPA4L,ITPR3,MAT2A,MCM3,MCM4,MKI67,MSH2,MTHFD1,MTHFD1L,MYO7B,NOLC1,P2RX4,PC,PFKL,PHYH,PLOD2,PLOD3,PTPRF,PYGB,RFC4,SDHA,STARD5,THRAP3,TLN1,TOP2B,TUBB,TUBB4B,UBE2E3,UBE2I,UPF1,VIL1,VRK1,XDH</t>
  </si>
  <si>
    <t>GO:0008475</t>
  </si>
  <si>
    <t>procollagen-lysine 5-dioxygenase activity</t>
  </si>
  <si>
    <t>PLOD2,PLOD3</t>
  </si>
  <si>
    <t>GO:0016402</t>
  </si>
  <si>
    <t>pristanoyl-CoA oxidase activity</t>
  </si>
  <si>
    <t>ACOX2,ACOX3</t>
  </si>
  <si>
    <t>GO:0035614</t>
  </si>
  <si>
    <t>snRNA stem-loop binding</t>
  </si>
  <si>
    <t>SNRPA,SNRPB2</t>
  </si>
  <si>
    <t>GO:0003712</t>
  </si>
  <si>
    <t>transcription coregulator activity</t>
  </si>
  <si>
    <t>ACTL6A,CCAR1,EDF1,GTF2F1,HCFC1,HMGA1,HNRNPU,JUP,NACA,NPM1,NUP98,PFDN5,RBM14,SETD3,SLC26A3,SMARCC1,THRAP3,TRIM28</t>
  </si>
  <si>
    <t>GO:0031072</t>
  </si>
  <si>
    <t>heat shock protein binding</t>
  </si>
  <si>
    <t>CDC37,DNAJA4,DNAJC7,DNAJC8,FKBP4,PPID,STIP1</t>
  </si>
  <si>
    <t>GO:0003746</t>
  </si>
  <si>
    <t>translation elongation factor activity</t>
  </si>
  <si>
    <t>EEF1A1,EEF2,EIF5A</t>
  </si>
  <si>
    <t>GO:0016854</t>
  </si>
  <si>
    <t>racemase and epimerase activity</t>
  </si>
  <si>
    <t>AMACR,FUOM,GALM</t>
  </si>
  <si>
    <t>GO:0042162</t>
  </si>
  <si>
    <t>telomeric DNA binding</t>
  </si>
  <si>
    <t>HNRNPA1,HNRNPD,NCL,UPF1</t>
  </si>
  <si>
    <t>GO:0000339</t>
  </si>
  <si>
    <t>RNA cap binding</t>
  </si>
  <si>
    <t>DCPS,EIF4E2,LARP1</t>
  </si>
  <si>
    <t>GO:0004477</t>
  </si>
  <si>
    <t>methenyltetrahydrofolate cyclohydrolase activity</t>
  </si>
  <si>
    <t>GO:0004488</t>
  </si>
  <si>
    <t>methylenetetrahydrofolate dehydrogenase (NADP+) activity</t>
  </si>
  <si>
    <t>GO:0005518</t>
  </si>
  <si>
    <t>collagen binding</t>
  </si>
  <si>
    <t>ADAM9,CD44,HSD17B12,ITGA3,SERPINH1</t>
  </si>
  <si>
    <t>GO:0016646</t>
  </si>
  <si>
    <t>oxidoreductase activity, acting on the CH-NH group of donors, NAD or NADP as acceptor</t>
  </si>
  <si>
    <t>ALDH1L1,MTHFD1,MTHFD1L</t>
  </si>
  <si>
    <t>GO:0016874</t>
  </si>
  <si>
    <t>ligase activity</t>
  </si>
  <si>
    <t>ACSL5,DARS2,GMPS,MTHFD1,MTHFD1L,PC,SAE1,XRCC1</t>
  </si>
  <si>
    <t>GO:0003755</t>
  </si>
  <si>
    <t>peptidyl-prolyl cis-trans isomerase activity</t>
  </si>
  <si>
    <t>FKBP3,FKBP4,PPID,PPIG</t>
  </si>
  <si>
    <t>GO:0030246</t>
  </si>
  <si>
    <t>carbohydrate binding</t>
  </si>
  <si>
    <t>AGL,ENPP3,FUOM,GAA,GALM,GALNT12,PFKL,PHYH,PLOD2,PLOD3,PPP1R3G</t>
  </si>
  <si>
    <t>GO:0001042</t>
  </si>
  <si>
    <t>RNA polymerase I core binding</t>
  </si>
  <si>
    <t>NOLC1,TCOF1</t>
  </si>
  <si>
    <t>GO:0005047</t>
  </si>
  <si>
    <t>signal recognition particle binding</t>
  </si>
  <si>
    <t>SRP72,SRP9</t>
  </si>
  <si>
    <t>GO:0008144</t>
  </si>
  <si>
    <t>drug binding</t>
  </si>
  <si>
    <t>ABCB1,ABCD3,ABCG2,ACSL5,CCBL2,CDK12,DARS2,DDX21,DNAJA4,DTYMK,ENTPD8,FKBP3,FKBP4,G3BP1,GMPS,HMGCS1,HNRNPU,HSPA4L,ITPR3,MAT2A,MCM3,MCM4,MKI67,MSH2,MTHFD1,MTHFD1L,MYO7B,NOLC1,P2RX4,PC,PFKL,PPID,PPIG,PYGB,RFC4,THRAP3,TOP2B,UBE2E3,UBE2I,UPF1,VRK1</t>
  </si>
  <si>
    <t>GO:0031418</t>
  </si>
  <si>
    <t>L-ascorbic acid binding</t>
  </si>
  <si>
    <t>PHYH,PLOD2,PLOD3</t>
  </si>
  <si>
    <t>GO:0032135</t>
  </si>
  <si>
    <t>DNA insertion or deletion binding</t>
  </si>
  <si>
    <t>MSH2,PCNA</t>
  </si>
  <si>
    <t>GO:0044388</t>
  </si>
  <si>
    <t>small protein activating enzyme binding</t>
  </si>
  <si>
    <t>SAE1,UBE2I</t>
  </si>
  <si>
    <t>GO:0048029</t>
  </si>
  <si>
    <t>monosaccharide binding</t>
  </si>
  <si>
    <t>FUOM,PFKL,PHYH,PLOD2,PLOD3</t>
  </si>
  <si>
    <t>GO:0048037</t>
  </si>
  <si>
    <t>cofactor binding</t>
  </si>
  <si>
    <t>ACADM,ACADVL,ACOX1,ACOX2,ACOX3,ALDH2,CCBL2,CYP27A1,DECR1,PC,PHYH,PLOD2,PLOD3,PYGB,SDHA,XDH</t>
  </si>
  <si>
    <t xml:space="preserve">Gene Percentage </t>
  </si>
  <si>
    <t>GO:0016071</t>
  </si>
  <si>
    <t>mRNA metabolic process</t>
  </si>
  <si>
    <t>CCAR1,CCAR2,CDK12,CGI-74,CSDE1,DCPS,DKC1,DNAJC8,EDC3,ELAVL1,GSPT1,GTF2F1,HNRNPA1,HNRNPA3,HNRNPD,HNRNPF,HNRNPH1,HNRNPK,HNRNPM,HNRNPU,HNRNPUL1,KHDRBS1,LSM2,LSM6,LUC7L3,NHP2L1,NONO,PABPC1,PCBP2,PRPF19,PRPF40A,PSPC1,PUF60,RBBP6,RBM39,RBM4,RBMX,RPL12,RPL18,RPL19,RPL36,RPS10,RPS11,RPS12,RPS17,RPS19,RPS5,RPS6,RPSA,SART1,SF3A1,SF3A3,SF3B1,SF3B2,SF3B3,SF3B5,SFPQ,SMU1,SNRPA,SNRPA1,SNRPB2,SRRM2,SRRT,SSB,STRAP,THRAP3,UPF1,YBX1</t>
  </si>
  <si>
    <t>GO:0006396</t>
  </si>
  <si>
    <t>RNA processing</t>
  </si>
  <si>
    <t>C14orf166,CCAR1,CCAR2,CDK12,CGI-74,DCPS,DDX21,DKC1,DNAJC8,EIF6,ELAVL1,GTF2F1,HNRNPA1,HNRNPA3,HNRNPD,HNRNPDL,HNRNPF,HNRNPH1,HNRNPK,HNRNPM,HNRNPU,HNRNPUL1,KHDRBS1,LSM2,LSM6,LUC7L3,NHP2L1,NOLC1,NONO,NOP2,NOP56,NSUN2,PABPC1,PCBP2,PELP1,PPIG,PRPF19,PRPF40A,PSPC1,PUF60,RBBP6,RBM39,RBM4,RBMX,RPS17,RPS19,RPS6,RPSA,RRP9,RSL1D1,SART1,SF3A1,SF3A3,SF3B1,SF3B2,SF3B3,SF3B5,SFPQ,SMU1,SNRPA,SNRPA1,SNRPB2,SRRM2,SRRT,SSB,STRAP,THRAP3,TRMT112,YBX1</t>
  </si>
  <si>
    <t>GO:0008380</t>
  </si>
  <si>
    <t>RNA splicing</t>
  </si>
  <si>
    <t>C14orf166,CCAR1,CCAR2,CDK12,CGI-74,DCPS,DNAJC8,ELAVL1,GTF2F1,HNRNPA1,HNRNPA3,HNRNPD,HNRNPF,HNRNPH1,HNRNPK,HNRNPM,HNRNPU,HNRNPUL1,LSM2,LSM6,LUC7L3,NHP2L1,NONO,PABPC1,PCBP2,PPIG,PRPF19,PRPF40A,PSPC1,PUF60,RBM39,RBM4,RBMX,SART1,SF3A1,SF3A3,SF3B1,SF3B2,SF3B3,SF3B5,SFPQ,SMU1,SNRPA,SNRPA1,SNRPB2,SRRM2,SRRT,STRAP,THRAP3,YBX1</t>
  </si>
  <si>
    <t>GO:0000398</t>
  </si>
  <si>
    <t>mRNA splicing, via spliceosome</t>
  </si>
  <si>
    <t>CCAR1,CGI-74,DCPS,DNAJC8,ELAVL1,GTF2F1,HNRNPA1,HNRNPA3,HNRNPD,HNRNPF,HNRNPH1,HNRNPK,HNRNPM,HNRNPU,HNRNPUL1,LSM2,LSM6,LUC7L3,NHP2L1,NONO,PABPC1,PCBP2,PRPF19,PRPF40A,PSPC1,PUF60,RBMX,SART1,SF3A1,SF3A3,SF3B1,SF3B2,SF3B3,SF3B5,SFPQ,SMU1,SNRPA,SNRPA1,SNRPB2,SRRM2,SRRT,STRAP,YBX1</t>
  </si>
  <si>
    <t>GO:0006397</t>
  </si>
  <si>
    <t>mRNA processing</t>
  </si>
  <si>
    <t>CCAR1,CCAR2,CDK12,CGI-74,DCPS,DNAJC8,ELAVL1,GTF2F1,HNRNPA1,HNRNPA3,HNRNPD,HNRNPF,HNRNPH1,HNRNPK,HNRNPM,HNRNPU,HNRNPUL1,KHDRBS1,LSM2,LSM6,LUC7L3,NHP2L1,NONO,PABPC1,PCBP2,PRPF19,PRPF40A,PSPC1,PUF60,RBBP6,RBM39,RBM4,RBMX,SART1,SF3A1,SF3A3,SF3B1,SF3B2,SF3B3,SF3B5,SFPQ,SMU1,SNRPA,SNRPA1,SNRPB2,SRRM2,SRRT,STRAP,THRAP3,YBX1</t>
  </si>
  <si>
    <t>GO:0034641</t>
  </si>
  <si>
    <t>cellular nitrogen compound metabolic process</t>
  </si>
  <si>
    <t>ABCG2,ACADM,ACOT1,ACSL5,ACTL6A,ALDH1L1,ANP32A,ANPEP,BCCIP,BCLAF1,BTF3,C14orf166,CBX3,CCAR1,CCAR2,CDK12,CDS1,CGI-74,CPT1A,CSDE1,DARS2,DCPS,DDX21,DKC1,DNAJC8,DNPH1,DTYMK,DUT,EDC3,EDF1,EEF1A1,EEF2,EIF2B3,EIF2B5,EIF2S1,EIF3A,EIF3J,EIF3K,EIF4E2,EIF5A,EIF6,ELAVL1,ENPP3,ENTPD5,ENTPD8,EWSR1,G3BP1,GMPS,GSPT1,GTF2F1,GTF2I,HCFC1,HEXB,HMGA1,HNRNPA1,HNRNPA3,HNRNPD,HNRNPDL,HNRNPF,HNRNPH1,HNRNPK,HNRNPM,HNRNPU,HNRNPUL1,HSD17B12,HUWE1,IMPDH2,KHDRBS1,LARP1,LSM2,LSM6,LUC7L3,MAOA,MCM3,MCM4,MSH2,MTHFD1,MTHFD1L,NACA,NASP,NHP2L1,NIT2,NOLC1,NONO,NOP2,NOP56,NPM1,NSUN2,NUDT4,NUP98,PABPC1,PARP4,PC,PCBP2,PCNA,PELP1,PFKL,PPIG,PPT1,PRPF19,PRPF40A,PSPC1,PUF60,RBBP4,RBBP6,RBBP7,RBM14,RBM39,RBM4,RBMX,RFC4,RPL12,RPL18,RPL19,RPL36,RPS10,RPS11,RPS12,RPS17,RPS19,RPS5,RPS6,RPSA,RRP9,RSL1D1,SAFB,SART1,SDHA,SETD3,SF3A1,SF3A3,SF3B1,SF3B2,SF3B3,SF3B5,SFPQ,SLC11A2,SLC25A13,SMARCC1,SMPDL3A,SMU1,SNRPA,SNRPA1,SNRPB2,SRRM2,SRRT,SSB,STRAP,SULT1B1,TAF15,THRAP3,TOP2B,TRIM28,TRMT112,TST,UPF1,XDH,XRCC1,YBX1</t>
  </si>
  <si>
    <t>GO:0008152</t>
  </si>
  <si>
    <t>metabolic process</t>
  </si>
  <si>
    <t>ABCD3,ABCG2,ACADM,ACADVL,ACOT1,ACOX1,ACOX2,ACOX3,ACSL5,ACTL6A,ADAM9,AGL,ALDH1L1,ALDH2,AMACR,ANP32A,ANPEP,AUH,BCAT2,BCCIP,BCLAF1,BTF3,C14orf166,CBX3,CCAR1,CCAR2,CCBL2,CD44,CDC37,CDK12,CDS1,CES3,CGI-74,CLCA4,COMTD1,CPT1A,CSDE1,CYP27A1,DARS2,DCPS,DDX21,DECR1,DHRS7,DKC1,DNAJC8,DNPH1,DTYMK,DUT,EDC3,EDF1,EEF1A1,EEF2,EIF2B3,EIF2B5,EIF2S1,EIF3A,EIF3J,EIF3K,EIF4E2,EIF5A,EIF6,ELAVL1,ENPP3,ENTPD5,ENTPD8,EWSR1,FAM213A,FDPS,FKBP3,FKBP4,FUCA1,FUOM,G3BP1,GAA,GALM,GALNT12,GLB1,GMPS,GSN,GSPT1,GTF2F1,GTF2I,GUSB,HCFC1,HEPH,HEXB,HIST1H1C,HMGA1,HMGCS1,HMGCS2,HNRNPA1,HNRNPA3,HNRNPD,HNRNPDL,HNRNPF,HNRNPH1,HNRNPK,HNRNPM,HNRNPU,HNRNPUL1,HSD17B12,HSPG2,HUWE1,IMPDH2,ITIH4,KHDRBS1,LACTB,LARP1,LPGAT1,LSM2,LSM6,LUC7L3,MAOA,MAT2A,MCM3,MCM4,MSH2,MTHFD1,MTHFD1L,NACA,NASP,NDUFAF2,NHP2L1,NIT2,NMT1,NOLC1,NONO,NOP2,NOP56,NPM1,NSUN2,NUDT4,NUP155,NUP98,PABPC1,PARP4,PC,PCBP2,PCNA,PCNP,PELP1,PFKL,PHYH,PLOD2,PLOD3,PMPCA,PPID,PPIG,PPT1,PRPF19,PRPF40A,PSME3,PSPC1,PTPRF,PUF60,PYCARD,PYGB,RANBP2,RBBP4,RBBP6,RBBP7,RBM14,RBM39,RBM4,RBMX,RFC4,RPL12,RPL18,RPL19,RPL36,RPS10,RPS11,RPS12,RPS17,RPS19,RPS5,RPS6,RPSA,RRP9,RSL1D1,SAE1,SAFB,SART1,SCARB2,SDC1,SDHA,SERPINH1,SETD3,SF3A1,SF3A3,SF3B1,SF3B2,SF3B3,SF3B5,SFPQ,SLC11A2,SLC25A13,SLC3A2,SMARCC1,SMPDL3A,SMU1,SNRPA,SNRPA1,SNRPB2,SOD2,SRRM2,SRRT,SSB,STRAP,SULT1B1,TAF15,TF,THRAP3,TMPRSS2,TOP2B,TRIM28,TRMT112,TST,UBE2E3,UBE2I,UGT1A10,UPF1,VRK1,XDH,XRCC1,YBX1</t>
  </si>
  <si>
    <t>GO:1901360</t>
  </si>
  <si>
    <t>organic cyclic compound metabolic process</t>
  </si>
  <si>
    <t>ABCG2,ACOT1,ACOX2,ACSL5,ACTL6A,ALDH1L1,AMACR,ANP32A,BCCIP,BCLAF1,BTF3,C14orf166,CBX3,CCAR1,CCAR2,CCBL2,CDK12,CDS1,CGI-74,CSDE1,CYP27A1,DARS2,DCPS,DDX21,DKC1,DNAJC8,DNPH1,DTYMK,DUT,EDC3,EDF1,EEF1A1,EIF6,ELAVL1,ENPP3,ENTPD5,ENTPD8,EWSR1,FDPS,G3BP1,GMPS,GSPT1,GTF2F1,GTF2I,HCFC1,HMGA1,HMGCS1,HMGCS2,HNRNPA1,HNRNPA3,HNRNPD,HNRNPDL,HNRNPF,HNRNPH1,HNRNPK,HNRNPM,HNRNPU,HNRNPUL1,HSD17B12,HUWE1,IMPDH2,KHDRBS1,LSM2,LSM6,LUC7L3,MAOA,MCM3,MCM4,MSH2,MTHFD1,MTHFD1L,NACA,NASP,NHP2L1,NOLC1,NONO,NOP2,NOP56,NPM1,NSUN2,NUDT4,NUP98,PABPC1,PARP4,PC,PCBP2,PCNA,PELP1,PFKL,PPIG,PPT1,PRPF19,PRPF40A,PSPC1,PUF60,RBBP4,RBBP6,RBBP7,RBM14,RBM39,RBM4,RBMX,RFC4,RPL12,RPL18,RPL19,RPL36,RPS10,RPS11,RPS12,RPS17,RPS19,RPS5,RPS6,RPSA,RRP9,RSL1D1,SAFB,SART1,SDHA,SETD3,SF3A1,SF3A3,SF3B1,SF3B2,SF3B3,SF3B5,SFPQ,SLC11A2,SLC25A13,SMARCC1,SMPDL3A,SMU1,SNRPA,SNRPA1,SNRPB2,SRRM2,SRRT,SSB,STRAP,SULT1B1,TAF15,THRAP3,TOP2B,TRIM28,TRMT112,UPF1,XDH,XRCC1,YBX1</t>
  </si>
  <si>
    <t>GO:0071704</t>
  </si>
  <si>
    <t>organic substance metabolic process</t>
  </si>
  <si>
    <t>ABCD3,ABCG2,ACADM,ACADVL,ACOT1,ACOX1,ACOX2,ACOX3,ACSL5,ACTL6A,ADAM9,AGL,ALDH1L1,ALDH2,AMACR,ANP32A,ANPEP,AUH,BCAT2,BCCIP,BCLAF1,BTF3,C14orf166,CBX3,CCAR1,CCAR2,CCBL2,CD44,CDC37,CDK12,CDS1,CGI-74,CLCA4,CPT1A,CSDE1,CYP27A1,DARS2,DCPS,DDX21,DECR1,DKC1,DNAJC8,DNPH1,DTYMK,DUT,EDC3,EDF1,EEF1A1,EEF2,EIF2B3,EIF2B5,EIF2S1,EIF3A,EIF3J,EIF3K,EIF4E2,EIF5A,EIF6,ELAVL1,ENPP3,ENTPD5,ENTPD8,EWSR1,FDPS,FKBP3,FKBP4,FUCA1,FUOM,G3BP1,GAA,GALM,GALNT12,GLB1,GMPS,GSN,GSPT1,GTF2F1,GTF2I,GUSB,HCFC1,HEXB,HIST1H1C,HMGA1,HMGCS1,HMGCS2,HNRNPA1,HNRNPA3,HNRNPD,HNRNPDL,HNRNPF,HNRNPH1,HNRNPK,HNRNPM,HNRNPU,HNRNPUL1,HSD17B12,HSPG2,HUWE1,IMPDH2,ITIH4,KHDRBS1,LACTB,LARP1,LPGAT1,LSM2,LSM6,LUC7L3,MAOA,MAT2A,MCM3,MCM4,MSH2,MTHFD1,MTHFD1L,NACA,NASP,NHP2L1,NIT2,NMT1,NOLC1,NONO,NOP2,NOP56,NPM1,NSUN2,NUDT4,NUP155,NUP98,PABPC1,PARP4,PC,PCBP2,PCNA,PCNP,PELP1,PFKL,PHYH,PLOD2,PLOD3,PMPCA,PPID,PPIG,PPT1,PRPF19,PRPF40A,PSME3,PSPC1,PTPRF,PUF60,PYCARD,PYGB,RANBP2,RBBP4,RBBP6,RBBP7,RBM14,RBM39,RBM4,RBMX,RFC4,RPL12,RPL18,RPL19,RPL36,RPS10,RPS11,RPS12,RPS17,RPS19,RPS5,RPS6,RPSA,RRP9,RSL1D1,SAE1,SAFB,SART1,SCARB2,SDC1,SDHA,SERPINH1,SETD3,SF3A1,SF3A3,SF3B1,SF3B2,SF3B3,SF3B5,SFPQ,SLC11A2,SLC25A13,SLC3A2,SMARCC1,SMPDL3A,SMU1,SNRPA,SNRPA1,SNRPB2,SRRM2,SRRT,SSB,STRAP,SULT1B1,TAF15,TF,THRAP3,TMPRSS2,TOP2B,TRIM28,TRMT112,TST,UBE2E3,UBE2I,UGT1A10,UPF1,VRK1,XDH,XRCC1,YBX1</t>
  </si>
  <si>
    <t>GO:0044237</t>
  </si>
  <si>
    <t>cellular metabolic process</t>
  </si>
  <si>
    <t>ABCD3,ABCG2,ACADM,ACADVL,ACOT1,ACOX1,ACOX2,ACOX3,ACSL5,ACTL6A,AGL,ALDH1L1,ALDH2,AMACR,ANP32A,ANPEP,AUH,BCAT2,BCCIP,BCLAF1,BTF3,C14orf166,CBX3,CCAR1,CCAR2,CCBL2,CD44,CDC37,CDK12,CDS1,CES3,CGI-74,CPT1A,CSDE1,CYP27A1,DARS2,DCPS,DDX21,DECR1,DKC1,DNAJC8,DNPH1,DTYMK,DUT,EDC3,EDF1,EEF1A1,EEF2,EIF2B3,EIF2B5,EIF2S1,EIF3A,EIF3J,EIF3K,EIF4E2,EIF5A,EIF6,ELAVL1,ENPP3,ENTPD5,ENTPD8,EWSR1,FDPS,FKBP3,FKBP4,FUCA1,G3BP1,GAA,GALNT12,GLB1,GMPS,GSN,GSPT1,GTF2F1,GTF2I,GUSB,HCFC1,HEXB,HIST1H1C,HMGA1,HMGCS1,HMGCS2,HNRNPA1,HNRNPA3,HNRNPD,HNRNPDL,HNRNPF,HNRNPH1,HNRNPK,HNRNPM,HNRNPU,HNRNPUL1,HSD17B12,HSPG2,HUWE1,IMPDH2,ITIH4,KHDRBS1,LARP1,LPGAT1,LSM2,LSM6,LUC7L3,MAOA,MAT2A,MCM3,MCM4,MSH2,MTHFD1,MTHFD1L,NACA,NASP,NDUFAF2,NHP2L1,NIT2,NMT1,NOLC1,NONO,NOP2,NOP56,NPM1,NSUN2,NUDT4,NUP98,PABPC1,PARP4,PC,PCBP2,PCNA,PCNP,PELP1,PFKL,PHYH,PLOD2,PLOD3,PMPCA,PPID,PPIG,PPT1,PRPF19,PRPF40A,PSME3,PSPC1,PTPRF,PUF60,PYGB,RANBP2,RBBP4,RBBP6,RBBP7,RBM14,RBM39,RBM4,RBMX,RFC4,RPL12,RPL18,RPL19,RPL36,RPS10,RPS11,RPS12,RPS17,RPS19,RPS5,RPS6,RPSA,RRP9,RSL1D1,SAE1,SAFB,SART1,SCARB2,SDC1,SDHA,SETD3,SF3A1,SF3A3,SF3B1,SF3B2,SF3B3,SF3B5,SFPQ,SLC11A2,SLC25A13,SMARCC1,SMPDL3A,SMU1,SNRPA,SNRPA1,SNRPB2,SOD2,SRRM2,SRRT,SSB,STRAP,SULT1B1,TAF15,TF,THRAP3,TOP2B,TRIM28,TRMT112,TST,UBE2E3,UBE2I,UGT1A10,UPF1,VRK1,XDH,XRCC1,YBX1</t>
  </si>
  <si>
    <t>GO:0006725</t>
  </si>
  <si>
    <t>cellular aromatic compound metabolic process</t>
  </si>
  <si>
    <t>ABCG2,ACOT1,ACSL5,ACTL6A,ALDH1L1,ANP32A,BCCIP,BCLAF1,BTF3,C14orf166,CBX3,CCAR1,CCAR2,CCBL2,CDK12,CDS1,CGI-74,CSDE1,DARS2,DCPS,DDX21,DKC1,DNAJC8,DNPH1,DTYMK,DUT,EDC3,EDF1,EEF1A1,EIF6,ELAVL1,ENPP3,ENTPD5,ENTPD8,EWSR1,G3BP1,GMPS,GSPT1,GTF2F1,GTF2I,HCFC1,HMGA1,HNRNPA1,HNRNPA3,HNRNPD,HNRNPDL,HNRNPF,HNRNPH1,HNRNPK,HNRNPM,HNRNPU,HNRNPUL1,HSD17B12,HUWE1,IMPDH2,KHDRBS1,LSM2,LSM6,LUC7L3,MAOA,MCM3,MCM4,MSH2,MTHFD1,MTHFD1L,NACA,NASP,NHP2L1,NOLC1,NONO,NOP2,NOP56,NPM1,NSUN2,NUDT4,NUP98,PABPC1,PARP4,PCBP2,PCNA,PELP1,PFKL,PPIG,PPT1,PRPF19,PRPF40A,PSPC1,PUF60,RBBP4,RBBP6,RBBP7,RBM14,RBM39,RBM4,RBMX,RFC4,RPL12,RPL18,RPL19,RPL36,RPS10,RPS11,RPS12,RPS17,RPS19,RPS5,RPS6,RPSA,RRP9,RSL1D1,SAFB,SART1,SDHA,SETD3,SF3A1,SF3A3,SF3B1,SF3B2,SF3B3,SF3B5,SFPQ,SLC11A2,SLC25A13,SMARCC1,SMPDL3A,SMU1,SNRPA,SNRPA1,SNRPB2,SRRM2,SRRT,SSB,STRAP,SULT1B1,TAF15,THRAP3,TOP2B,TRIM28,TRMT112,UPF1,XDH,XRCC1,YBX1</t>
  </si>
  <si>
    <t>GO:0046483</t>
  </si>
  <si>
    <t>heterocycle metabolic process</t>
  </si>
  <si>
    <t>ABCG2,ACOT1,ACSL5,ACTL6A,ALDH1L1,ANP32A,BCCIP,BCLAF1,BTF3,C14orf166,CBX3,CCAR1,CCAR2,CDK12,CDS1,CGI-74,CSDE1,DARS2,DCPS,DDX21,DKC1,DNAJC8,DNPH1,DTYMK,DUT,EDC3,EDF1,EEF1A1,EIF6,ELAVL1,ENPP3,ENTPD5,ENTPD8,EWSR1,G3BP1,GMPS,GSPT1,GTF2F1,GTF2I,HCFC1,HMGA1,HNRNPA1,HNRNPA3,HNRNPD,HNRNPDL,HNRNPF,HNRNPH1,HNRNPK,HNRNPM,HNRNPU,HNRNPUL1,HSD17B12,HUWE1,IMPDH2,KHDRBS1,LSM2,LSM6,LUC7L3,MCM3,MCM4,MSH2,MTHFD1,MTHFD1L,NACA,NASP,NHP2L1,NOLC1,NONO,NOP2,NOP56,NPM1,NSUN2,NUDT4,NUP98,PABPC1,PARP4,PC,PCBP2,PCNA,PELP1,PFKL,PPIG,PPT1,PRPF19,PRPF40A,PSPC1,PUF60,RBBP4,RBBP6,RBBP7,RBM14,RBM39,RBM4,RBMX,RFC4,RPL12,RPL18,RPL19,RPL36,RPS10,RPS11,RPS12,RPS17,RPS19,RPS5,RPS6,RPSA,RRP9,RSL1D1,SAFB,SART1,SDHA,SETD3,SF3A1,SF3A3,SF3B1,SF3B2,SF3B3,SF3B5,SFPQ,SLC11A2,SLC25A13,SMARCC1,SMPDL3A,SMU1,SNRPA,SNRPA1,SNRPB2,SRRM2,SRRT,SSB,STRAP,SULT1B1,TAF15,THRAP3,TOP2B,TRIM28,TRMT112,UPF1,XDH,XRCC1,YBX1</t>
  </si>
  <si>
    <t>GO:0044238</t>
  </si>
  <si>
    <t>primary metabolic process</t>
  </si>
  <si>
    <t>ABCD3,ACADM,ACADVL,ACOT1,ACOX1,ACOX2,ACOX3,ACSL5,ACTL6A,ADAM9,AGL,ALDH2,AMACR,ANP32A,ANPEP,AUH,BCAT2,BCCIP,BCLAF1,BTF3,C14orf166,CBX3,CCAR1,CCAR2,CCBL2,CDC37,CDK12,CDS1,CGI-74,CLCA4,CPT1A,CSDE1,CYP27A1,DARS2,DCPS,DDX21,DECR1,DKC1,DNAJC8,DNPH1,DTYMK,DUT,EDC3,EDF1,EEF1A1,EEF2,EIF2B3,EIF2B5,EIF2S1,EIF3A,EIF3J,EIF3K,EIF4E2,EIF5A,EIF6,ELAVL1,ENPP3,ENTPD5,ENTPD8,EWSR1,FDPS,FKBP3,FKBP4,FUCA1,FUOM,G3BP1,GAA,GALM,GALNT12,GLB1,GMPS,GSN,GSPT1,GTF2F1,GTF2I,GUSB,HCFC1,HEXB,HIST1H1C,HMGA1,HMGCS1,HMGCS2,HNRNPA1,HNRNPA3,HNRNPD,HNRNPDL,HNRNPF,HNRNPH1,HNRNPK,HNRNPM,HNRNPU,HNRNPUL1,HSD17B12,HSPG2,HUWE1,IMPDH2,KHDRBS1,LACTB,LARP1,LPGAT1,LSM2,LSM6,LUC7L3,MCM3,MCM4,MSH2,MTHFD1,MTHFD1L,NACA,NASP,NHP2L1,NIT2,NMT1,NOLC1,NONO,NOP2,NOP56,NPM1,NSUN2,NUDT4,NUP98,PABPC1,PARP4,PC,PCBP2,PCNA,PCNP,PELP1,PFKL,PHYH,PLOD2,PLOD3,PMPCA,PPID,PPIG,PPT1,PRPF19,PRPF40A,PSME3,PSPC1,PTPRF,PUF60,PYCARD,PYGB,RANBP2,RBBP4,RBBP6,RBBP7,RBM14,RBM39,RBM4,RBMX,RFC4,RPL12,RPL18,RPL19,RPL36,RPS10,RPS11,RPS12,RPS17,RPS19,RPS5,RPS6,RPSA,RRP9,RSL1D1,SAE1,SAFB,SART1,SCARB2,SDC1,SDHA,SERPINH1,SETD3,SF3A1,SF3A3,SF3B1,SF3B2,SF3B3,SF3B5,SFPQ,SLC25A13,SLC3A2,SMARCC1,SMPDL3A,SMU1,SNRPA,SNRPA1,SNRPB2,SRRM2,SRRT,SSB,STRAP,SULT1B1,TAF15,TF,THRAP3,TMPRSS2,TOP2B,TRIM28,TRMT112,TST,UBE2E3,UBE2I,UGT1A10,UPF1,VRK1,XDH,XRCC1,YBX1</t>
  </si>
  <si>
    <t>GO:0006139</t>
  </si>
  <si>
    <t>nucleobase-containing compound metabolic process</t>
  </si>
  <si>
    <t>ACOT1,ACSL5,ACTL6A,ANP32A,BCCIP,BCLAF1,BTF3,C14orf166,CBX3,CCAR1,CCAR2,CDK12,CDS1,CGI-74,CSDE1,DARS2,DCPS,DDX21,DKC1,DNAJC8,DNPH1,DTYMK,DUT,EDC3,EDF1,EEF1A1,EIF6,ELAVL1,ENPP3,ENTPD5,ENTPD8,EWSR1,G3BP1,GMPS,GSPT1,GTF2F1,GTF2I,HCFC1,HMGA1,HNRNPA1,HNRNPA3,HNRNPD,HNRNPDL,HNRNPF,HNRNPH1,HNRNPK,HNRNPM,HNRNPU,HNRNPUL1,HSD17B12,HUWE1,IMPDH2,KHDRBS1,LSM2,LSM6,LUC7L3,MCM3,MCM4,MSH2,MTHFD1,MTHFD1L,NACA,NASP,NHP2L1,NOLC1,NONO,NOP2,NOP56,NPM1,NSUN2,NUDT4,NUP98,PABPC1,PARP4,PCBP2,PCNA,PELP1,PFKL,PPIG,PPT1,PRPF19,PRPF40A,PSPC1,PUF60,RBBP4,RBBP6,RBBP7,RBM14,RBM39,RBM4,RBMX,RFC4,RPL12,RPL18,RPL19,RPL36,RPS10,RPS11,RPS12,RPS17,RPS19,RPS5,RPS6,RPSA,RRP9,RSL1D1,SAFB,SART1,SDHA,SETD3,SF3A1,SF3A3,SF3B1,SF3B2,SF3B3,SF3B5,SFPQ,SLC25A13,SMARCC1,SMPDL3A,SMU1,SNRPA,SNRPA1,SNRPB2,SRRM2,SRRT,SSB,STRAP,SULT1B1,TAF15,THRAP3,TOP2B,TRIM28,TRMT112,UPF1,XDH,XRCC1,YBX1</t>
  </si>
  <si>
    <t>GO:0006413</t>
  </si>
  <si>
    <t>translational initiation</t>
  </si>
  <si>
    <t>EIF2B3,EIF2B5,EIF2S1,EIF3A,EIF3J,EIF3K,EIF4E2,EIF6,LARP1,PABPC1,RBM4,RPL12,RPL18,RPL19,RPL36,RPS10,RPS11,RPS12,RPS17,RPS19,RPS5,RPS6,RPSA</t>
  </si>
  <si>
    <t>GO:0010467</t>
  </si>
  <si>
    <t>gene expression</t>
  </si>
  <si>
    <t>ACTL6A,ANP32A,BCLAF1,BTF3,C14orf166,CBX3,CCAR1,CCAR2,CDK12,CGI-74,DARS2,DCPS,DDX21,DKC1,DNAJC8,EDF1,EEF1A1,EEF2,EIF2B3,EIF2B5,EIF2S1,EIF3A,EIF3J,EIF3K,EIF4E2,EIF5A,EIF6,ELAVL1,EWSR1,GSPT1,GTF2F1,GTF2I,HCFC1,HMGA1,HNRNPA1,HNRNPA3,HNRNPD,HNRNPDL,HNRNPF,HNRNPH1,HNRNPK,HNRNPM,HNRNPU,HNRNPUL1,KHDRBS1,LARP1,LSM2,LSM6,LUC7L3,NACA,NHP2L1,NOLC1,NONO,NOP2,NOP56,NSUN2,NUP155,NUP98,PABPC1,PCBP2,PELP1,PMPCA,PPIG,PRPF19,PRPF40A,PSPC1,PUF60,RANBP2,RBBP4,RBBP6,RBBP7,RBM14,RBM39,RBM4,RBMX,RPL12,RPL18,RPL19,RPL36,RPS10,RPS11,RPS12,RPS17,RPS19,RPS5,RPS6,RPSA,RRP9,RSL1D1,SAFB,SART1,SERPINH1,SETD3,SF3A1,SF3A3,SF3B1,SF3B2,SF3B3,SF3B5,SFPQ,SMARCC1,SMU1,SNRPA,SNRPA1,SNRPB2,SRRM2,SRRT,SSB,STRAP,TAF15,THRAP3,TMPRSS2,TRIM28,TRMT112,UPF1,YBX1</t>
  </si>
  <si>
    <t>GO:0022613</t>
  </si>
  <si>
    <t>ribonucleoprotein complex biogenesis</t>
  </si>
  <si>
    <t>CGI-74,DDX21,DKC1,EDC3,EIF2S1,EIF3A,EIF6,G3BP1,LSM6,LUC7L3,NHP2L1,NOLC1,NOP2,NOP56,NPM1,PELP1,PRPF19,RBMX,RPL12,RPS10,RPS17,RPS19,RPS5,RPS6,RPSA,RRP9,RSL1D1,SART1,SF3A1,SF3A3,SF3B1,STRAP,TRMT112</t>
  </si>
  <si>
    <t>GO:1901575</t>
  </si>
  <si>
    <t>organic substance catabolic process</t>
  </si>
  <si>
    <t>ABCD3,ACADM,ACADVL,ACOX1,ACOX2,ACOX3,AGL,ALDH1L1,ALDH2,AMACR,ANPEP,AUH,BCAT2,CD44,CPT1A,CSDE1,DCPS,DECR1,DNPH1,DUT,EDC3,ENPP3,ENTPD5,ENTPD8,FUCA1,GAA,GALM,GLB1,GSPT1,GUSB,HEXB,HNRNPD,HSPG2,LSM2,LSM6,MAOA,NUDT4,PABPC1,PCBP2,PCNP,PFKL,PHYH,PPT1,PRPF19,PYGB,RANBP2,RBBP6,RPL12,RPL18,RPL19,RPL36,RPS10,RPS11,RPS12,RPS17,RPS19,RPS5,RPS6,RPSA,SDC1,SMPDL3A,SSB,SULT1B1,THRAP3,TST,UBE2I,UPF1,XDH</t>
  </si>
  <si>
    <t>GO:0044270</t>
  </si>
  <si>
    <t>cellular nitrogen compound catabolic process</t>
  </si>
  <si>
    <t>ALDH1L1,CSDE1,DCPS,DNPH1,DUT,EDC3,ENPP3,ENTPD5,ENTPD8,GSPT1,HNRNPD,LSM2,LSM6,NUDT4,PABPC1,PFKL,RPL12,RPL18,RPL19,RPL36,RPS10,RPS11,RPS12,RPS17,RPS19,RPS5,RPS6,RPSA,SMPDL3A,SSB,THRAP3,TST,UPF1,XDH</t>
  </si>
  <si>
    <t>GO:0034655</t>
  </si>
  <si>
    <t>nucleobase-containing compound catabolic process</t>
  </si>
  <si>
    <t>CSDE1,DCPS,DNPH1,DUT,EDC3,ENPP3,ENTPD5,ENTPD8,GSPT1,HNRNPD,LSM2,LSM6,NUDT4,PABPC1,PFKL,RPL12,RPL18,RPL19,RPL36,RPS10,RPS11,RPS12,RPS17,RPS19,RPS5,RPS6,RPSA,SMPDL3A,SSB,THRAP3,UPF1,XDH</t>
  </si>
  <si>
    <t>GO:0019439</t>
  </si>
  <si>
    <t>aromatic compound catabolic process</t>
  </si>
  <si>
    <t>ALDH1L1,CSDE1,DCPS,DNPH1,DUT,EDC3,ENPP3,ENTPD5,ENTPD8,GSPT1,HNRNPD,LSM2,LSM6,MAOA,NUDT4,PABPC1,PFKL,RPL12,RPL18,RPL19,RPL36,RPS10,RPS11,RPS12,RPS17,RPS19,RPS5,RPS6,RPSA,SMPDL3A,SSB,THRAP3,UPF1,XDH</t>
  </si>
  <si>
    <t>GO:0090304</t>
  </si>
  <si>
    <t>nucleic acid metabolic process</t>
  </si>
  <si>
    <t>ACTL6A,ANP32A,BCCIP,BCLAF1,BTF3,C14orf166,CBX3,CCAR1,CCAR2,CDK12,CGI-74,CSDE1,DARS2,DCPS,DDX21,DKC1,DNAJC8,DUT,EDC3,EDF1,EEF1A1,EIF6,ELAVL1,ENPP3,EWSR1,G3BP1,GSPT1,GTF2F1,GTF2I,HCFC1,HMGA1,HNRNPA1,HNRNPA3,HNRNPD,HNRNPDL,HNRNPF,HNRNPH1,HNRNPK,HNRNPM,HNRNPU,HNRNPUL1,HUWE1,KHDRBS1,LSM2,LSM6,LUC7L3,MCM3,MCM4,MSH2,NACA,NASP,NHP2L1,NOLC1,NONO,NOP2,NOP56,NPM1,NSUN2,NUP98,PABPC1,PARP4,PCBP2,PCNA,PELP1,PPIG,PRPF19,PRPF40A,PSPC1,PUF60,RBBP4,RBBP6,RBBP7,RBM14,RBM39,RBM4,RBMX,RFC4,RPL12,RPL18,RPL19,RPL36,RPS10,RPS11,RPS12,RPS17,RPS19,RPS5,RPS6,RPSA,RRP9,RSL1D1,SAFB,SART1,SETD3,SF3A1,SF3A3,SF3B1,SF3B2,SF3B3,SF3B5,SFPQ,SMARCC1,SMU1,SNRPA,SNRPA1,SNRPB2,SRRM2,SRRT,SSB,STRAP,TAF15,THRAP3,TOP2B,TRIM28,TRMT112,UPF1,XRCC1,YBX1</t>
  </si>
  <si>
    <t>GO:0006807</t>
  </si>
  <si>
    <t>nitrogen compound metabolic process</t>
  </si>
  <si>
    <t>ABCG2,ACADM,ACOT1,ACSL5,ACTL6A,ADAM9,ALDH1L1,ANP32A,ANPEP,AUH,BCAT2,BCCIP,BCLAF1,BTF3,C14orf166,CBX3,CCAR1,CCAR2,CCBL2,CD44,CDC37,CDK12,CDS1,CGI-74,CLCA4,CPT1A,CSDE1,DARS2,DCPS,DDX21,DKC1,DNAJC8,DNPH1,DTYMK,DUT,EDC3,EDF1,EEF1A1,EEF2,EIF2B3,EIF2B5,EIF2S1,EIF3A,EIF3J,EIF3K,EIF4E2,EIF5A,EIF6,ELAVL1,ENPP3,ENTPD5,ENTPD8,EWSR1,FKBP3,FKBP4,FUCA1,G3BP1,GALNT12,GLB1,GMPS,GSN,GSPT1,GTF2F1,GTF2I,GUSB,HCFC1,HEXB,HIST1H1C,HMGA1,HNRNPA1,HNRNPA3,HNRNPD,HNRNPDL,HNRNPF,HNRNPH1,HNRNPK,HNRNPM,HNRNPU,HNRNPUL1,HSD17B12,HSPG2,HUWE1,IMPDH2,ITIH4,KHDRBS1,LACTB,LARP1,LSM2,LSM6,LUC7L3,MAOA,MCM3,MCM4,MSH2,MTHFD1,MTHFD1L,NACA,NASP,NHP2L1,NIT2,NMT1,NOLC1,NONO,NOP2,NOP56,NPM1,NSUN2,NUDT4,NUP98,PABPC1,PARP4,PC,PCBP2,PCNA,PCNP,PELP1,PFKL,PLOD2,PLOD3,PMPCA,PPID,PPIG,PPT1,PRPF19,PRPF40A,PSME3,PSPC1,PTPRF,PUF60,PYCARD,RANBP2,RBBP4,RBBP6,RBBP7,RBM14,RBM39,RBM4,RBMX,RFC4,RPL12,RPL18,RPL19,RPL36,RPS10,RPS11,RPS12,RPS17,RPS19,RPS5,RPS6,RPSA,RRP9,RSL1D1,SAE1,SAFB,SART1,SDC1,SDHA,SERPINH1,SETD3,SF3A1,SF3A3,SF3B1,SF3B2,SF3B3,SF3B5,SFPQ,SLC11A2,SLC25A13,SMARCC1,SMPDL3A,SMU1,SNRPA,SNRPA1,SNRPB2,SRRM2,SRRT,SSB,STRAP,SULT1B1,TAF15,TF,THRAP3,TMPRSS2,TOP2B,TRIM28,TRMT112,TST,UBE2E3,UBE2I,UPF1,VRK1,XDH,XRCC1,YBX1</t>
  </si>
  <si>
    <t>GO:0046700</t>
  </si>
  <si>
    <t>heterocycle catabolic process</t>
  </si>
  <si>
    <t>ALDH1L1,CSDE1,DCPS,DNPH1,DUT,EDC3,ENPP3,ENTPD5,ENTPD8,GSPT1,HNRNPD,LSM2,LSM6,NUDT4,PABPC1,PFKL,RPL12,RPL18,RPL19,RPL36,RPS10,RPS11,RPS12,RPS17,RPS19,RPS5,RPS6,RPSA,SMPDL3A,SSB,THRAP3,UPF1,XDH</t>
  </si>
  <si>
    <t>GO:0022618</t>
  </si>
  <si>
    <t>ribonucleoprotein complex assembly</t>
  </si>
  <si>
    <t>CGI-74,EDC3,EIF2S1,EIF3A,EIF6,G3BP1,LUC7L3,NHP2L1,NOP2,NPM1,PRPF19,RBMX,RPL12,RPS10,RPS17,RPS19,RPS5,RPSA,SART1,SF3A1,SF3A3,SF3B1,STRAP</t>
  </si>
  <si>
    <t>GO:1901361</t>
  </si>
  <si>
    <t>organic cyclic compound catabolic process</t>
  </si>
  <si>
    <t>GO:0000956</t>
  </si>
  <si>
    <t>nuclear-transcribed mRNA catabolic process</t>
  </si>
  <si>
    <t>CSDE1,DCPS,EDC3,GSPT1,LSM2,LSM6,PABPC1,RPL12,RPL18,RPL19,RPL36,RPS10,RPS11,RPS12,RPS17,RPS19,RPS5,RPS6,RPSA,SSB,THRAP3,UPF1</t>
  </si>
  <si>
    <t>GO:0043604</t>
  </si>
  <si>
    <t>amide biosynthetic process</t>
  </si>
  <si>
    <t>ACSL5,DARS2,EEF1A1,EEF2,EIF2B3,EIF2B5,EIF2S1,EIF3A,EIF3J,EIF3K,EIF4E2,EIF5A,EIF6,GSPT1,HSD17B12,LARP1,MTHFD1,MTHFD1L,NACA,PABPC1,PPT1,RBM4,RPL12,RPL18,RPL19,RPL36,RPS10,RPS11,RPS12,RPS17,RPS19,RPS5,RPS6,RPSA</t>
  </si>
  <si>
    <t>GO:0006412</t>
  </si>
  <si>
    <t>translation</t>
  </si>
  <si>
    <t>DARS2,EEF1A1,EEF2,EIF2B3,EIF2B5,EIF2S1,EIF3A,EIF3J,EIF3K,EIF4E2,EIF5A,EIF6,GSPT1,LARP1,NACA,PABPC1,RBM4,RPL12,RPL18,RPL19,RPL36,RPS10,RPS11,RPS12,RPS17,RPS19,RPS5,RPS6,RPSA</t>
  </si>
  <si>
    <t>GO:0044248</t>
  </si>
  <si>
    <t>cellular catabolic process</t>
  </si>
  <si>
    <t>ABCD3,ACADM,ACADVL,ACOX1,ACOX2,ACOX3,AGL,ALDH1L1,ALDH2,AMACR,ANPEP,AUH,BCAT2,CD44,CPT1A,CSDE1,DCPS,DECR1,DNPH1,DUT,EDC3,ENPP3,ENTPD5,ENTPD8,FUCA1,GAA,GLB1,GSPT1,GUSB,HEXB,HNRNPD,LSM2,LSM6,MAOA,NUDT4,PABPC1,PCBP2,PCNP,PFKL,PHYH,PPT1,PRPF19,PYGB,RANBP2,RBBP6,RPL12,RPL18,RPL19,RPL36,RPS10,RPS11,RPS12,RPS17,RPS19,RPS5,RPS6,RPSA,SMPDL3A,SSB,SULT1B1,THRAP3,TST,UBE2I,UPF1,XDH</t>
  </si>
  <si>
    <t>GO:0016070</t>
  </si>
  <si>
    <t>RNA metabolic process</t>
  </si>
  <si>
    <t>ACTL6A,ANP32A,BCLAF1,BTF3,C14orf166,CBX3,CCAR1,CCAR2,CDK12,CGI-74,CSDE1,DARS2,DCPS,DDX21,DKC1,DNAJC8,EDC3,EDF1,EEF1A1,EIF6,ELAVL1,EWSR1,GSPT1,GTF2F1,GTF2I,HCFC1,HMGA1,HNRNPA1,HNRNPA3,HNRNPD,HNRNPDL,HNRNPF,HNRNPH1,HNRNPK,HNRNPM,HNRNPU,HNRNPUL1,KHDRBS1,LSM2,LSM6,LUC7L3,NACA,NHP2L1,NOLC1,NONO,NOP2,NOP56,NSUN2,PABPC1,PCBP2,PCNA,PELP1,PPIG,PRPF19,PRPF40A,PSPC1,PUF60,RBBP4,RBBP6,RBBP7,RBM14,RBM39,RBM4,RBMX,RPL12,RPL18,RPL19,RPL36,RPS10,RPS11,RPS12,RPS17,RPS19,RPS5,RPS6,RPSA,RRP9,RSL1D1,SAFB,SART1,SETD3,SF3A1,SF3A3,SF3B1,SF3B2,SF3B3,SF3B5,SFPQ,SMARCC1,SMU1,SNRPA,SNRPA1,SNRPB2,SRRM2,SRRT,SSB,STRAP,TAF15,THRAP3,TRIM28,TRMT112,UPF1,YBX1</t>
  </si>
  <si>
    <t>GO:0006401</t>
  </si>
  <si>
    <t>RNA catabolic process</t>
  </si>
  <si>
    <t>CSDE1,DCPS,EDC3,GSPT1,HNRNPD,LSM2,LSM6,PABPC1,RPL12,RPL18,RPL19,RPL36,RPS10,RPS11,RPS12,RPS17,RPS19,RPS5,RPS6,RPSA,SSB,THRAP3,UPF1</t>
  </si>
  <si>
    <t>GO:0043603</t>
  </si>
  <si>
    <t>cellular amide metabolic process</t>
  </si>
  <si>
    <t>ACOT1,ACSL5,ALDH1L1,ANPEP,DARS2,EEF1A1,EEF2,EIF2B3,EIF2B5,EIF2S1,EIF3A,EIF3J,EIF3K,EIF4E2,EIF5A,EIF6,GSPT1,HEXB,HSD17B12,LARP1,MTHFD1,MTHFD1L,NACA,NIT2,PABPC1,PC,PPT1,RBM4,RPL12,RPL18,RPL19,RPL36,RPS10,RPS11,RPS12,RPS17,RPS19,RPS5,RPS6,RPSA</t>
  </si>
  <si>
    <t>GO:0010608</t>
  </si>
  <si>
    <t>posttranscriptional regulation of gene expression</t>
  </si>
  <si>
    <t>ANP32A,CAPRIN1,CDC37,DKC1,EEF2,EIF2B5,EIF2S1,EIF3K,EIF4E2,EIF5A,EIF6,ELAVL1,HNRNPD,HNRNPU,KHDRBS1,LARP1,LARP4B,MATR3,NCL,NOLC1,NPM1,PABPC1,RBM4,SERBP1,SRP9,SRRT,TCOF1,THRAP3,UPF1,YBX1</t>
  </si>
  <si>
    <t>GO:0009987</t>
  </si>
  <si>
    <t>cellular process</t>
  </si>
  <si>
    <t>ABCB1,ABCD3,ABCG2,ACADM,ACADVL,ACOT1,ACOX1,ACOX2,ACOX3,ACSL5,ACTL6A,ADAM9,AGL,ALDH1L1,ALDH2,AMACR,ANP32A,ANPEP,ARL3,AUH,BCAT2,BCCIP,BCLAF1,BTF3,C14orf166,C17orf49,CAPRIN1,CBX3,CCAR1,CCAR2,CCBL2,CD44,CDC37,CDH17,CDHR5,CDK12,CDS1,CES3,CGI-74,CLIC3,CLUH,CPT1A,CSDE1,CYP27A1,DARS2,DBN1,DCPS,DDX21,DECR1,DKC1,DNAJA4,DNAJC7,DNAJC8,DNPH1,DSC2,DSG2,DTYMK,DUT,EDC3,EDF1,EEF1A1,EEF2,EIF2B3,EIF2B5,EIF2S1,EIF3A,EIF3J,EIF3K,EIF4E2,EIF5A,EIF6,ELAVL1,EML4,ENPP3,ENTPD5,ENTPD8,EPB41L2,EWSR1,FAM213A,FDPS,FKBP3,FKBP4,FUCA1,FUOM,G3BP1,GAA,GALNT12,GLB1,GMPS,GNA11,GSN,GSPT1,GTF2F1,GTF2I,GUSB,HCFC1,HEPH,HEXB,HIST1H1B,HIST1H1C,HMGA1,HMGCS1,HMGCS2,HNRNPA1,HNRNPA3,HNRNPD,HNRNPDL,HNRNPF,HNRNPH1,HNRNPK,HNRNPM,HNRNPU,HNRNPUL1,HSD17B12,HSPA4L,HSPG2,HUWE1,IMPDH2,IST1,ITGA3,ITIH4,ITPR3,JUP,KHDRBS1,KRT8,LARP1,LETM1,LPGAT1,LRRC40,LSM2,LSM6,LUC7L3,MAOA,MAT2A,MCM3,MCM4,MKI67,MPP7,MSH2,MSI2,MTHFD1,MTHFD1L,MVP,MYO7B,NACA,NASP,NCL,NDUFAF2,NHP2L1,NIT2,NMT1,NOLC1,NONO,NOP2,NOP56,NPM1,NPTN,NSUN2,NUDC,NUDT4,NUP155,NUP98,P2RX4,PABPC1,PARP4,PC,PCBP2,PCNA,PCNP,PDAP1,PELP1,PFDN5,PFKL,PHYH,PLEC,PLOD2,PLOD3,PMPCA,PPID,PPIG,PPT1,PRPF19,PRPF40A,PSME3,PSPC1,PTPRF,PUF60,PYCARD,PYGB,RABEP1,RANBP2,RANGAP1,RAP1GDS1,RBBP4,RBBP6,RBBP7,RBM14,RBM39,RBM4,RBMX,RCC2,RFC4,RPL12,RPL18,RPL19,RPL36,RPS10,RPS11,RPS12,RPS17,RPS19,RPS5,RPS6,RPSA,RRP9,RSL1D1,SAE1,SAFB,SART1,SCARB2,SDC1,SDHA,SERPINH1,SETD3,SF3A1,SF3A3,SF3B1,SF3B2,SF3B3,SF3B5,SFPQ,SLC11A2,SLC12A2,SLC25A13,SLC26A3,SLC39A4,SLC3A2,SMARCC1,SMPDL3A,SMU1,SNRPA,SNRPA1,SNRPB2,SOD2,SRRM2,SRRT,SSB,STMN1,STRAP,SULT1B1,TAF15,TCOF1,TF,THRAP3,TLN1,TOP2B,TRIM28,TRMT112,TST,TUBB,TUBB4B,TXLNA,TXNDC5,UBAP2L,UBE2E3,UBE2I,UGT1A10,UPF1,VCL,VIL1,VRK1,XDH,XRCC1,YBX1,ZC3H15</t>
  </si>
  <si>
    <t>GO:1903311</t>
  </si>
  <si>
    <t>regulation of mRNA metabolic process</t>
  </si>
  <si>
    <t>ANP32A,ELAVL1,HNRNPA1,HNRNPD,HNRNPK,HNRNPU,KHDRBS1,LARP1,NPM1,NUP98,PABPC1,PRPF19,RBM4,RBMX,SAFB,SERBP1,SF3A1,SMU1,SNRPA,THRAP3,UPF1,YBX1</t>
  </si>
  <si>
    <t>GO:0006518</t>
  </si>
  <si>
    <t>peptide metabolic process</t>
  </si>
  <si>
    <t>ANPEP,DARS2,EEF1A1,EEF2,EIF2B3,EIF2B5,EIF2S1,EIF3A,EIF3J,EIF3K,EIF4E2,EIF5A,EIF6,GSPT1,LARP1,NACA,PABPC1,RBM4,RPL12,RPL18,RPL19,RPL36,RPS10,RPS11,RPS12,RPS17,RPS19,RPS5,RPS6,RPSA</t>
  </si>
  <si>
    <t>GO:0006614</t>
  </si>
  <si>
    <t>SRP-dependent cotranslational protein targeting to membrane</t>
  </si>
  <si>
    <t>RPL12,RPL18,RPL19,RPL36,RPS10,RPS11,RPS12,RPS17,RPS19,RPS5,RPS6,RPSA,SRP72,SRP9</t>
  </si>
  <si>
    <t>GO:0009058</t>
  </si>
  <si>
    <t>biosynthetic process</t>
  </si>
  <si>
    <t>ABCD3,ACADM,ACOX2,ACSL5,ACTL6A,AGL,ALDH1L1,AMACR,ANP32A,BCAT2,BCLAF1,BTF3,C14orf166,CBX3,CCAR1,CCAR2,CCBL2,CDK12,CDS1,CYP27A1,DARS2,DDX21,DKC1,DNPH1,DTYMK,DUT,EDF1,EEF1A1,EEF2,EIF2B3,EIF2B5,EIF2S1,EIF3A,EIF3J,EIF3K,EIF4E2,EIF5A,EIF6,ENPP3,ENTPD5,ENTPD8,EWSR1,FDPS,GALNT12,GMPS,GSPT1,GTF2F1,GTF2I,HCFC1,HEXB,HMGA1,HMGCS1,HMGCS2,HNRNPD,HNRNPDL,HNRNPK,HNRNPU,HNRNPUL1,HSD17B12,HSPG2,IMPDH2,KHDRBS1,LARP1,LPGAT1,MAT2A,MCM3,MCM4,MTHFD1,MTHFD1L,NACA,NASP,NMT1,NONO,NUDT4,NUP98,PABPC1,PC,PCNA,PELP1,PFKL,PLOD2,PLOD3,PPT1,PRPF19,PSPC1,PUF60,RBBP4,RBBP6,RBBP7,RBM14,RBM39,RBM4,RBMX,RFC4,RPL12,RPL18,RPL19,RPL36,RPS10,RPS11,RPS12,RPS17,RPS19,RPS5,RPS6,RPSA,SAFB,SDC1,SERPINH1,SETD3,SFPQ,SLC11A2,SLC25A13,SMARCC1,SMPDL3A,SRRT,TAF15,THRAP3,TRIM28,UPF1,XDH,YBX1</t>
  </si>
  <si>
    <t>GO:0043170</t>
  </si>
  <si>
    <t>macromolecule metabolic process</t>
  </si>
  <si>
    <t>ACTL6A,ADAM9,AGL,ANP32A,ANPEP,BCCIP,BCLAF1,BTF3,C14orf166,CBX3,CCAR1,CCAR2,CD44,CDC37,CDK12,CGI-74,CLCA4,CSDE1,DARS2,DCPS,DDX21,DKC1,DNAJC8,DUT,EDC3,EDF1,EEF1A1,EEF2,EIF2B3,EIF2B5,EIF2S1,EIF3A,EIF3J,EIF3K,EIF4E2,EIF5A,EIF6,ELAVL1,ENPP3,ENTPD5,EWSR1,FKBP3,FKBP4,FUCA1,G3BP1,GAA,GALNT12,GLB1,GSN,GSPT1,GTF2F1,GTF2I,GUSB,HCFC1,HEXB,HIST1H1C,HMGA1,HNRNPA1,HNRNPA3,HNRNPD,HNRNPDL,HNRNPF,HNRNPH1,HNRNPK,HNRNPM,HNRNPU,HNRNPUL1,HSPG2,HUWE1,ITIH4,KHDRBS1,LACTB,LARP1,LSM2,LSM6,LUC7L3,MCM3,MCM4,MSH2,NACA,NASP,NHP2L1,NMT1,NOLC1,NONO,NOP2,NOP56,NPM1,NSUN2,NUP155,NUP98,PABPC1,PARP4,PCBP2,PCNA,PCNP,PELP1,PLOD2,PLOD3,PMPCA,PPID,PPIG,PPT1,PRPF19,PRPF40A,PSME3,PSPC1,PTPRF,PUF60,PYCARD,PYGB,RANBP2,RBBP4,RBBP6,RBBP7,RBM14,RBM39,RBM4,RBMX,RFC4,RPL12,RPL18,RPL19,RPL36,RPS10,RPS11,RPS12,RPS17,RPS19,RPS5,RPS6,RPSA,RRP9,RSL1D1,SAE1,SAFB,SART1,SDC1,SERPINH1,SETD3,SF3A1,SF3A3,SF3B1,SF3B2,SF3B3,SF3B5,SFPQ,SMARCC1,SMU1,SNRPA,SNRPA1,SNRPB2,SRRM2,SRRT,SSB,STRAP,TAF15,TF,THRAP3,TMPRSS2,TOP2B,TRIM28,TRMT112,UBE2E3,UBE2I,UPF1,VRK1,XRCC1,YBX1</t>
  </si>
  <si>
    <t>GO:0000184</t>
  </si>
  <si>
    <t>nuclear-transcribed mRNA catabolic process, nonsense-mediated decay</t>
  </si>
  <si>
    <t>GSPT1,PABPC1,RPL12,RPL18,RPL19,RPL36,RPS10,RPS11,RPS12,RPS17,RPS19,RPS5,RPS6,RPSA,UPF1</t>
  </si>
  <si>
    <t>GO:0072594</t>
  </si>
  <si>
    <t>establishment of protein localization to organelle</t>
  </si>
  <si>
    <t>ACOX1,ACOX2,ACOX3,AMACR,HIST1H1B,NUP155,NUP98,PHYH,PMPCA,PTTG1IP,RANBP2,RPL12,RPL18,RPL19,RPL36,RPS10,RPS11,RPS12,RPS17,RPS19,RPS5,RPS6,RPSA,SCARB2,SRP72,SRP9</t>
  </si>
  <si>
    <t>GO:0044281</t>
  </si>
  <si>
    <t>small molecule metabolic process</t>
  </si>
  <si>
    <t>ABCD3,ABCG2,ACADM,ACADVL,ACOT1,ACOX1,ACOX2,ACOX3,ACSL5,ALDH1L1,ALDH2,AMACR,AUH,BCAT2,CCBL2,CD44,CDS1,CPT1A,CYP27A1,DARS2,DECR1,DNPH1,DTYMK,DUT,ENPP3,ENTPD5,ENTPD8,FDPS,FUCA1,FUOM,GAA,GALM,GLB1,GMPS,GUSB,HEXB,HMGCS1,HMGCS2,HSD17B12,IMPDH2,ITIH4,MAT2A,MSH2,MTHFD1,MTHFD1L,NIT2,NMT1,NUDT4,PC,PFKL,PHYH,PLOD2,PLOD3,PPT1,SCARB2,SDHA,SLC25A13,SMPDL3A,SULT1B1,TST,UGT1A10,XDH</t>
  </si>
  <si>
    <t>GO:1901576</t>
  </si>
  <si>
    <t>organic substance biosynthetic process</t>
  </si>
  <si>
    <t>ABCD3,ACADM,ACOX2,ACSL5,ACTL6A,AGL,AMACR,ANP32A,BCAT2,BCLAF1,BTF3,C14orf166,CBX3,CCAR1,CCAR2,CDK12,CDS1,CYP27A1,DARS2,DDX21,DKC1,DNPH1,DTYMK,DUT,EDF1,EEF1A1,EEF2,EIF2B3,EIF2B5,EIF2S1,EIF3A,EIF3J,EIF3K,EIF4E2,EIF5A,EIF6,ENPP3,ENTPD5,ENTPD8,EWSR1,FDPS,GALNT12,GMPS,GSPT1,GTF2F1,GTF2I,HCFC1,HEXB,HMGA1,HMGCS1,HMGCS2,HNRNPD,HNRNPDL,HNRNPK,HNRNPU,HNRNPUL1,HSD17B12,HSPG2,IMPDH2,KHDRBS1,LARP1,LPGAT1,MAT2A,MCM3,MCM4,MTHFD1,MTHFD1L,NACA,NASP,NMT1,NONO,NUDT4,NUP98,PABPC1,PC,PCNA,PELP1,PFKL,PLOD2,PLOD3,PPT1,PRPF19,PSPC1,PUF60,RBBP4,RBBP6,RBBP7,RBM14,RBM39,RBM4,RBMX,RFC4,RPL12,RPL18,RPL19,RPL36,RPS10,RPS11,RPS12,RPS17,RPS19,RPS5,RPS6,RPSA,SAFB,SDC1,SETD3,SFPQ,SLC11A2,SLC25A13,SMARCC1,SMPDL3A,SRRT,TAF15,THRAP3,TRIM28,UPF1,XDH,YBX1</t>
  </si>
  <si>
    <t>GO:0042254</t>
  </si>
  <si>
    <t>ribosome biogenesis</t>
  </si>
  <si>
    <t>DDX21,DKC1,EIF6,LSM6,NHP2L1,NOLC1,NOP2,NOP56,NPM1,PELP1,RPL12,RPS10,RPS17,RPS19,RPS5,RPS6,RPSA,RRP9,RSL1D1,SART1,TRMT112</t>
  </si>
  <si>
    <t>GO:1901566</t>
  </si>
  <si>
    <t>organonitrogen compound biosynthetic process</t>
  </si>
  <si>
    <t>ACADM,ACSL5,BCAT2,CDS1,DARS2,DTYMK,DUT,EEF1A1,EEF2,EIF2B3,EIF2B5,EIF2S1,EIF3A,EIF3J,EIF3K,EIF4E2,EIF5A,EIF6,ENTPD5,GALNT12,GMPS,GSPT1,HSD17B12,HSPG2,IMPDH2,LARP1,MTHFD1,MTHFD1L,NACA,NMT1,PABPC1,PFKL,PLOD2,PLOD3,PPT1,RBM4,RPL12,RPL18,RPL19,RPL36,RPS10,RPS11,RPS12,RPS17,RPS19,RPS5,RPS6,RPSA,SDC1,SLC11A2,SLC25A13</t>
  </si>
  <si>
    <t>GO:0043484</t>
  </si>
  <si>
    <t>regulation of RNA splicing</t>
  </si>
  <si>
    <t>CDK12,HNRNPA1,HNRNPF,HNRNPH1,HNRNPK,HNRNPU,KHDRBS1,NUP98,PRPF19,RBM4,RBMX,SF3A1,SMU1,THRAP3</t>
  </si>
  <si>
    <t>GO:0006605</t>
  </si>
  <si>
    <t>protein targeting</t>
  </si>
  <si>
    <t>ACOX1,ACOX2,ACOX3,AMACR,CDC37,PHYH,PMPCA,RPL12,RPL18,RPL19,RPL36,RPS10,RPS11,RPS12,RPS17,RPS19,RPS5,RPS6,RPSA,SCARB2,SRP72,SRP9</t>
  </si>
  <si>
    <t>GO:0044249</t>
  </si>
  <si>
    <t>cellular biosynthetic process</t>
  </si>
  <si>
    <t>ABCD3,ACADM,ACOX2,ACSL5,ACTL6A,AGL,AMACR,ANP32A,BCAT2,BCLAF1,BTF3,C14orf166,CBX3,CCAR1,CCAR2,CDK12,CDS1,CYP27A1,DARS2,DDX21,DKC1,DNPH1,DTYMK,DUT,EDF1,EEF1A1,EEF2,EIF2B3,EIF2B5,EIF2S1,EIF3A,EIF3J,EIF3K,EIF4E2,EIF5A,EIF6,ENPP3,ENTPD5,ENTPD8,EWSR1,FDPS,GALNT12,GMPS,GSPT1,GTF2F1,GTF2I,HCFC1,HEXB,HMGA1,HMGCS1,HMGCS2,HNRNPD,HNRNPDL,HNRNPK,HNRNPU,HNRNPUL1,HSD17B12,IMPDH2,KHDRBS1,LARP1,LPGAT1,MAT2A,MCM3,MCM4,MTHFD1,MTHFD1L,NACA,NASP,NMT1,NONO,NUDT4,NUP98,PABPC1,PCNA,PELP1,PFKL,PLOD2,PLOD3,PPT1,PSPC1,PUF60,RBBP4,RBBP6,RBBP7,RBM14,RBM39,RBM4,RBMX,RFC4,RPL12,RPL18,RPL19,RPL36,RPS10,RPS11,RPS12,RPS17,RPS19,RPS5,RPS6,RPSA,SAFB,SETD3,SFPQ,SLC11A2,SLC25A13,SMARCC1,SMPDL3A,SRRT,TAF15,THRAP3,TRIM28,UPF1,XDH,YBX1</t>
  </si>
  <si>
    <t>GO:0006364</t>
  </si>
  <si>
    <t>rRNA processing</t>
  </si>
  <si>
    <t>DDX21,DKC1,EIF6,LSM6,NHP2L1,NOLC1,NOP2,NOP56,PELP1,RPS17,RPS19,RPS6,RPSA,RRP9,RSL1D1,SART1,TRMT112</t>
  </si>
  <si>
    <t>GO:0044282</t>
  </si>
  <si>
    <t>small molecule catabolic process</t>
  </si>
  <si>
    <t>ABCD3,ACADM,ACADVL,ACOX1,ACOX2,ACOX3,ALDH1L1,ALDH2,AMACR,AUH,BCAT2,CD44,CPT1A,DECR1,ENTPD5,ENTPD8,GALM,GLB1,GUSB,HEXB,PFKL,PHYH,SULT1B1,TST</t>
  </si>
  <si>
    <t>GO:0010629</t>
  </si>
  <si>
    <t>negative regulation of gene expression</t>
  </si>
  <si>
    <t>BCLAF1,CAPRIN1,CBX3,CCAR2,CSDE1,DCPS,EDC3,EIF2S1,EIF4E2,EIF6,GSPT1,HCFC1,HIST1H1B,HIST1H1C,HMGA1,HNRNPD,HNRNPK,HNRNPU,KHDRBS1,LARP1,LSM2,LSM6,NACA,NCL,NONO,PABPC1,PC,PFDN5,PPID,PSPC1,RBBP4,RBBP7,RBM4,RBMX,RPL12,RPL18,RPL19,RPL36,RPS10,RPS11,RPS12,RPS17,RPS19,RPS5,RPS6,RPSA,SFPQ,SRP9,SRRT,SSB,STRAP,THRAP3,TRIM28,UBE2I,UPF1,XDH,YBX1</t>
  </si>
  <si>
    <t>GO:0009057</t>
  </si>
  <si>
    <t>macromolecule catabolic process</t>
  </si>
  <si>
    <t>AGL,CD44,CSDE1,DCPS,EDC3,FUCA1,GAA,GLB1,GSPT1,GUSB,HEXB,HNRNPD,HSPG2,LSM2,LSM6,PABPC1,PCBP2,PCNP,PPT1,PRPF19,PYGB,RANBP2,RBBP6,RPL12,RPL18,RPL19,RPL36,RPS10,RPS11,RPS12,RPS17,RPS19,RPS5,RPS6,RPSA,SDC1,SSB,THRAP3,UBE2I,UPF1</t>
  </si>
  <si>
    <t>GO:0071840</t>
  </si>
  <si>
    <t>cellular component organization or biogenesis</t>
  </si>
  <si>
    <t>ABCB1,ABCD3,ACOX1,ACOX2,ACOX3,ACTL6A,AMACR,ARL3,BCCIP,C17orf49,CBX3,CCAR2,CD44,CDH17,CDHR5,CGI-74,CLUH,CPT1A,DBN1,DDX21,DECR1,DKC1,DSG2,EDC3,EIF2S1,EIF3A,EIF6,ELAVL1,EPB41L2,FKBP4,G3BP1,GAA,GSN,GSPT1,HCFC1,HEXB,HIST1H1B,HIST1H1C,HMGA1,HNRNPU,HSD17B12,HSPG2,HUWE1,IMPDH2,IST1,ITGA3,ITPR3,JUP,KHDRBS1,KRT8,LETM1,LSM6,LUC7L3,MAT2A,MCM4,MPP7,MSH2,MYO7B,NASP,NDUFAF2,NHP2L1,NMT1,NOLC1,NOP2,NOP56,NPM1,NPTN,NUP155,NUP98,P2RX4,PCNA,PELP1,PFKL,PHYH,PLEC,PLOD3,PMPCA,PPID,PPT1,PRPF19,PRPF40A,PTPRF,PYCARD,RABEP1,RANBP2,RAP1GDS1,RBBP4,RBBP7,RBM14,RBMX,RCC2,RFC4,RPL12,RPS10,RPS17,RPS19,RPS5,RPS6,RPSA,RRP9,RSL1D1,SAFB,SART1,SCARB2,SERPINH1,SETD3,SF3A1,SF3A3,SF3B1,SFPQ,SLC11A2,SLC12A2,SMARCC1,SOD2,STMN1,STRAP,TF,TLN1,TOP2B,TRIM28,TRMT112,TUBB,TUBB4B,UPF1,VCL,VIL1,VRK1,XRCC1</t>
  </si>
  <si>
    <t>GO:0006635</t>
  </si>
  <si>
    <t>fatty acid beta-oxidation</t>
  </si>
  <si>
    <t>ABCD3,ACADM,ACADVL,ACOX1,ACOX2,ACOX3,AMACR,AUH,CPT1A,DECR1</t>
  </si>
  <si>
    <t>GO:0010468</t>
  </si>
  <si>
    <t>regulation of gene expression</t>
  </si>
  <si>
    <t>ACTL6A,ANP32A,BCLAF1,BTF3,C14orf166,CAPRIN1,CBX3,CCAR1,CCAR2,CDC37,CDK12,CSDE1,DCPS,DDX21,DKC1,EDC3,EDF1,EEF1A1,EEF2,EIF2B5,EIF2S1,EIF3K,EIF4E2,EIF5A,EIF6,ELAVL1,EWSR1,GSN,GSPT1,GTF2F1,GTF2I,HCFC1,HEXB,HIST1H1B,HIST1H1C,HMGA1,HNRNPA1,HNRNPD,HNRNPDL,HNRNPF,HNRNPH1,HNRNPK,HNRNPU,HNRNPUL1,ITGA3,JUP,KHDRBS1,LARP1,LARP4B,LSM2,LSM6,MATR3,NACA,NCL,NOLC1,NONO,NOP2,NPM1,NUP98,PABPC1,PC,PCNA,PELP1,PFDN5,PPID,PRPF19,PSPC1,PUF60,PYCARD,RBBP4,RBBP7,RBM14,RBM39,RBM4,RBMX,RPL12,RPL18,RPL19,RPL36,RPS10,RPS11,RPS12,RPS17,RPS19,RPS5,RPS6,RPSA,SAFB,SERBP1,SETD3,SF3A1,SF3B1,SFPQ,SLC26A3,SMARCC1,SMU1,SNRPA,SOD2,SRP9,SRRT,SSB,STRAP,TAF15,TCOF1,THRAP3,TRIM28,TRMT112,UBAP2L,UBE2I,UPF1,XDH,YBX1,ZC3H15</t>
  </si>
  <si>
    <t>GO:0044085</t>
  </si>
  <si>
    <t>cellular component biogenesis</t>
  </si>
  <si>
    <t>ARL3,BCCIP,CDHR5,CGI-74,CPT1A,DDX21,DECR1,DKC1,EDC3,EIF2S1,EIF3A,EIF6,ELAVL1,FKBP4,G3BP1,GSN,HIST1H1B,HIST1H1C,HMGA1,IMPDH2,IST1,ITPR3,JUP,KHDRBS1,KRT8,LETM1,LSM6,LUC7L3,MAT2A,MPP7,MYO7B,NASP,NDUFAF2,NHP2L1,NOLC1,NOP2,NOP56,NPM1,NPTN,NUP98,P2RX4,PELP1,PFKL,PLEC,PLOD3,PPID,PRPF19,RAP1GDS1,RBBP4,RBBP7,RBM14,RBMX,RCC2,RPL12,RPS10,RPS17,RPS19,RPS5,RPS6,RPSA,RRP9,RSL1D1,SART1,SF3A1,SF3A3,SF3B1,SOD2,STRAP,TLN1,TRIM28,TRMT112,TUBB,TUBB4B,VCL,VIL1</t>
  </si>
  <si>
    <t>GO:0010605</t>
  </si>
  <si>
    <t>negative regulation of macromolecule metabolic process</t>
  </si>
  <si>
    <t>BCLAF1,C14orf166,CAPRIN1,CBX3,CCAR1,CCAR2,CD44,CSDE1,DCPS,DKC1,EDC3,EIF2S1,EIF3A,EIF4E2,EIF6,ELAVL1,GSPT1,HCFC1,HIST1H1B,HIST1H1C,HMGA1,HNRNPA1,HNRNPD,HNRNPK,HNRNPU,HSPG2,ITIH4,KHDRBS1,LARP1,LSM2,LSM6,MSH2,MVP,NACA,NCL,NONO,NPM1,PABPC1,PC,PFDN5,PPID,PSPC1,PYCARD,RBBP4,RBBP7,RBM4,RBMX,RPL12,RPL18,RPL19,RPL36,RPS10,RPS11,RPS12,RPS17,RPS19,RPS5,RPS6,RPSA,SERPINH1,SF3B3,SFPQ,SMARCC1,SRP9,SRRT,SSB,STRAP,THRAP3,TRIM28,UBE2I,UPF1,VIL1,XDH,XRCC1,YBX1</t>
  </si>
  <si>
    <t>GO:0033036</t>
  </si>
  <si>
    <t>macromolecule localization</t>
  </si>
  <si>
    <t>ABCB1,ABCD3,ABCG2,ACOX1,ACOX2,ACOX3,AMACR,ARL3,BTF3,C14orf166,CDC37,CPT1A,DBN1,DKC1,EIF5A,EIF6,FKBP4,GSN,HEXB,HIST1H1B,HNRNPA1,HNRNPA3,HNRNPU,IST1,JUP,MPP7,MVP,NACA,NACA2,NASP,NPM1,NUP155,NUP98,PHYH,PLOD3,PMPCA,PPID,PPT1,PRPF19,PTTG1IP,RABEP1,RANBP2,RANGAP1,RCC2,RPL12,RPL18,RPL19,RPL36,RPS10,RPS11,RPS12,RPS17,RPS19,RPS5,RPS6,RPSA,SCAMP3,SCARB2,SLC15A1,SRP72,SRP9,SSB,STARD5,TF,TLN1,TST,UPF1,VCL,YBX1</t>
  </si>
  <si>
    <t>GO:0033365</t>
  </si>
  <si>
    <t>protein localization to organelle</t>
  </si>
  <si>
    <t>ACOX1,ACOX2,ACOX3,AMACR,HIST1H1B,HNRNPU,NUP155,NUP98,PHYH,PMPCA,PTTG1IP,RANBP2,RANGAP1,RCC2,RPL12,RPL18,RPL19,RPL36,RPS10,RPS11,RPS12,RPS17,RPS19,RPS5,RPS6,RPSA,SCARB2,SRP72,SRP9,SSB,YBX1</t>
  </si>
  <si>
    <t>GO:0019395</t>
  </si>
  <si>
    <t>fatty acid oxidation</t>
  </si>
  <si>
    <t>ABCD3,ACADM,ACADVL,ACOX1,ACOX2,ACOX3,AMACR,AUH,CPT1A,DECR1,PHYH</t>
  </si>
  <si>
    <t>GO:0050684</t>
  </si>
  <si>
    <t>regulation of mRNA processing</t>
  </si>
  <si>
    <t>HNRNPA1,HNRNPK,HNRNPU,KHDRBS1,NUP98,PRPF19,RBM4,RBMX,SAFB,SF3A1,SMU1,SNRPA,THRAP3</t>
  </si>
  <si>
    <t>GO:0048024</t>
  </si>
  <si>
    <t>regulation of mRNA splicing, via spliceosome</t>
  </si>
  <si>
    <t>HNRNPA1,HNRNPK,HNRNPU,KHDRBS1,NUP98,PRPF19,RBM4,RBMX,SF3A1,SMU1,THRAP3</t>
  </si>
  <si>
    <t>GO:0006417</t>
  </si>
  <si>
    <t>regulation of translation</t>
  </si>
  <si>
    <t>CAPRIN1,EEF2,EIF2B5,EIF2S1,EIF3K,EIF4E2,EIF5A,EIF6,ELAVL1,HNRNPD,KHDRBS1,LARP1,LARP4B,NCL,NOLC1,NPM1,PABPC1,RBM4,SRP9,TCOF1,UPF1</t>
  </si>
  <si>
    <t>GO:0050789</t>
  </si>
  <si>
    <t>regulation of biological process</t>
  </si>
  <si>
    <t>ABCB1,ACADM,ACADVL,ACOX1,ACOX2,ACSL5,ACTL6A,ADAM9,ANP32A,ANPEP,ARL3,BCCIP,BCLAF1,BTF3,C14orf166,CAPRIN1,CBX3,CCAR1,CCAR2,CD44,CD99,CDC37,CDH17,CDHR5,CDK12,CDS1,CES3,CLIC3,CPT1A,CSDE1,DBN1,DCPS,DDX21,DKC1,DNAJA4,DNAJC7,DNPH1,DSC2,DSG2,EDC3,EDF1,EEF1A1,EEF2,EIF2B3,EIF2B5,EIF2S1,EIF3A,EIF3K,EIF4E2,EIF5A,EIF6,ELAVL1,ENPP3,ENTPD5,EPB41L2,EWSR1,FAM213A,FDPS,FKBP3,FKBP4,FUOM,G3BP1,GAA,GNA11,GSN,GSPT1,GTF2F1,GTF2I,HCFC1,HEXB,HIST1H1B,HIST1H1C,HMGA1,HMGCS1,HMGCS2,HNRNPA1,HNRNPD,HNRNPDL,HNRNPF,HNRNPH1,HNRNPK,HNRNPM,HNRNPU,HNRNPUL1,HSD17B12,HSPG2,IST1,ITGA3,ITIH4,ITPR3,JUP,KHDRBS1,KRT8,LACTB,LARP1,LARP4B,LETM1,LPGAT1,LRRC40,LSM2,LSM6,MAOA,MATR3,MKI67,MPP7,MSH2,MVP,NACA,NCL,NDUFAF2,NMT1,NOLC1,NONO,NOP2,NPM1,NPTN,NSUN2,NUDT4,NUP155,NUP98,P2RX4,PABPC1,PARP4,PC,PCBP2,PCNA,PDAP1,PELP1,PFDN5,PFKL,PPID,PPP1R3G,PPT1,PRPF19,PRPF40A,PSME3,PSPC1,PTPRF,PTTG1IP,PUF60,PYCARD,RABEP1,RANBP2,RANGAP1,RAP1GDS1,RBBP4,RBBP6,RBBP7,RBM14,RBM39,RBM4,RBMX,RCC2,RFC4,RPL12,RPL18,RPL19,RPL36,RPS10,RPS11,RPS12,RPS17,RPS19,RPS5,RPS6,RPSA,RSL1D1,SAFB,SART1,SCARB2,SDC1,SERBP1,SERPINH1,SETD3,SF3A1,SF3B1,SF3B3,SFPQ,SH3BGRL,SLC11A2,SLC12A2,SLC26A3,SLC39A4,SMARCC1,SMU1,SNRPA,SNRPA1,SOD2,SRP9,SRRT,SSB,STMN1,STRAP,TAF15,TCOF1,TF,THRAP3,TLN1,TMEM97,TMPRSS2,TOP2B,TRIM28,TRMT112,TUBB,TUBB4B,TXLNA,TXNDC5,UBAP2L,UBE2E3,UBE2I,UGT1A10,UPF1,VCL,VIL1,VRK1,XDH,XRCC1,YBX1,ZC3H15</t>
  </si>
  <si>
    <t>GO:0019222</t>
  </si>
  <si>
    <t>regulation of metabolic process</t>
  </si>
  <si>
    <t>ACADM,ACADVL,ACOX1,ACTL6A,ADAM9,ANP32A,BCCIP,BCLAF1,BTF3,C14orf166,CAPRIN1,CBX3,CCAR1,CCAR2,CD44,CDC37,CDK12,CPT1A,CSDE1,DCPS,DDX21,DKC1,EDC3,EDF1,EEF1A1,EEF2,EIF2B5,EIF2S1,EIF3A,EIF3K,EIF4E2,EIF5A,EIF6,ELAVL1,ENTPD5,EWSR1,FDPS,GSN,GSPT1,GTF2F1,GTF2I,HCFC1,HEXB,HIST1H1B,HIST1H1C,HMGA1,HMGCS1,HMGCS2,HNRNPA1,HNRNPD,HNRNPDL,HNRNPF,HNRNPH1,HNRNPK,HNRNPU,HNRNPUL1,HSPG2,IST1,ITGA3,ITIH4,JUP,KHDRBS1,LACTB,LARP1,LARP4B,LPGAT1,LSM2,LSM6,MATR3,MSH2,MVP,NACA,NCL,NOLC1,NONO,NOP2,NPM1,NPTN,NUP98,P2RX4,PABPC1,PARP4,PC,PCNA,PELP1,PFDN5,PPID,PPP1R3G,PRPF19,PSME3,PSPC1,PTTG1IP,PUF60,PYCARD,RBBP4,RBBP6,RBBP7,RBM14,RBM39,RBM4,RBMX,RFC4,RPL12,RPL18,RPL19,RPL36,RPS10,RPS11,RPS12,RPS17,RPS19,RPS5,RPS6,RPSA,SAFB,SERBP1,SERPINH1,SETD3,SF3A1,SF3B1,SF3B3,SFPQ,SLC11A2,SLC26A3,SMARCC1,SMU1,SNRPA,SOD2,SRP9,SRRT,SSB,STRAP,TAF15,TCOF1,THRAP3,TRIM28,TRMT112,UBAP2L,UBE2I,UGT1A10,UPF1,VIL1,XDH,XRCC1,YBX1,ZC3H15</t>
  </si>
  <si>
    <t>GO:0036230</t>
  </si>
  <si>
    <t>granulocyte activation</t>
  </si>
  <si>
    <t>AGL,ANPEP,CD44,EEF1A1,EEF2,ENPP3,FUCA1,GAA,GLB1,GSN,GUSB,HEXB,HUWE1,IMPDH2,IST1,JUP,MVP,NIT2,PDAP1,PFKL,PYCARD,PYGB,TUBB,TUBB4B,TXNDC5,VCL</t>
  </si>
  <si>
    <t>GO:0051234</t>
  </si>
  <si>
    <t>establishment of localization</t>
  </si>
  <si>
    <t>ABCB1,ABCD3,ABCG2,ACOX1,ACOX2,ACOX3,AGL,AMACR,ANP32A,ANPEP,ARL3,BCCIP,BTF3,C14orf166,CD44,CDC37,CDH17,CLCA4,CLIC3,CPT1A,EEF1A1,EEF2,EIF2S1,EIF5A,EIF6,ENPP3,FKBP4,FUCA1,GAA,GLB1,GSN,GUSB,HEPH,HEXB,HIST1H1B,HMGA1,HNRNPA1,HNRNPA3,HSPG2,HUWE1,IMPDH2,IST1,ITIH4,ITPR3,JUP,LETM1,MVP,NACA,NACA2,NASP,NIT2,NMT1,NPM1,NUP155,NUP98,P2RX4,PDAP1,PFKL,PHYH,PMPCA,PPID,PPT1,PTTG1IP,PYCARD,PYGB,RABEP1,RANBP2,RCC2,RPL12,RPL18,RPL19,RPL36,RPS10,RPS11,RPS12,RPS17,RPS19,RPS5,RPS6,RPSA,SCAMP3,SCARB2,SLC11A2,SLC12A2,SLC15A1,SLC25A13,SLC26A3,SLC39A4,SLC3A2,SLC5A1,SRP72,SRP9,SSB,STARD5,TF,TLN1,TMPRSS2,TST,TUBB,TUBB4B,TXLNA,TXNDC5,UPF1,VCL,VIL1,XDH</t>
  </si>
  <si>
    <t>GO:0034470</t>
  </si>
  <si>
    <t>ncRNA processing</t>
  </si>
  <si>
    <t>C14orf166,DDX21,DKC1,EIF6,LSM6,NHP2L1,NOLC1,NOP2,NOP56,NSUN2,PELP1,RPS17,RPS19,RPS6,RPSA,RRP9,RSL1D1,SART1,SRRT,SSB,TRMT112</t>
  </si>
  <si>
    <t>GO:0009062</t>
  </si>
  <si>
    <t>fatty acid catabolic process</t>
  </si>
  <si>
    <t>GO:0006082</t>
  </si>
  <si>
    <t>organic acid metabolic process</t>
  </si>
  <si>
    <t>ABCD3,ABCG2,ACADM,ACADVL,ACOT1,ACOX1,ACOX2,ACOX3,ACSL5,ALDH1L1,AMACR,AUH,BCAT2,CCBL2,CD44,CPT1A,CYP27A1,DARS2,DECR1,GLB1,GMPS,GUSB,HEXB,HSD17B12,ITIH4,MTHFD1,MTHFD1L,NIT2,PC,PFKL,PHYH,PLOD2,PLOD3,SCARB2,SDHA,SULT1B1,TST,UGT1A10</t>
  </si>
  <si>
    <t>GO:0002366</t>
  </si>
  <si>
    <t>leukocyte activation involved in immune response</t>
  </si>
  <si>
    <t>AGL,ANPEP,CD44,CDH17,EEF1A1,EEF2,ENPP3,FUCA1,GAA,GLB1,GSN,GUSB,HEXB,HUWE1,IMPDH2,IST1,JUP,MSH2,MVP,NIT2,PDAP1,PFKL,PYCARD,PYGB,RPS6,TUBB,TUBB4B,TXNDC5,VCL</t>
  </si>
  <si>
    <t>GO:0034248</t>
  </si>
  <si>
    <t>regulation of cellular amide metabolic process</t>
  </si>
  <si>
    <t>CAPRIN1,EEF1A1,EEF2,EIF2B5,EIF2S1,EIF3K,EIF4E2,EIF5A,EIF6,ELAVL1,HNRNPD,KHDRBS1,LARP1,LARP4B,NCL,NOLC1,NPM1,PABPC1,RBM4,SRP9,TCOF1,UPF1</t>
  </si>
  <si>
    <t>GO:0044271</t>
  </si>
  <si>
    <t>cellular nitrogen compound biosynthetic process</t>
  </si>
  <si>
    <t>ACADM,ACSL5,ACTL6A,ANP32A,BCLAF1,BTF3,C14orf166,CBX3,CCAR1,CCAR2,CDK12,CDS1,DARS2,DDX21,DKC1,DNPH1,DTYMK,DUT,EDF1,EEF1A1,EEF2,EIF2B3,EIF2B5,EIF2S1,EIF3A,EIF3J,EIF3K,EIF4E2,EIF5A,EIF6,ENPP3,ENTPD8,EWSR1,GMPS,GSPT1,GTF2F1,GTF2I,HCFC1,HMGA1,HNRNPD,HNRNPDL,HNRNPK,HNRNPU,HNRNPUL1,HSD17B12,IMPDH2,KHDRBS1,LARP1,MTHFD1,MTHFD1L,NACA,NONO,NUDT4,PABPC1,PCNA,PELP1,PFKL,PPT1,PSPC1,PUF60,RBBP4,RBBP7,RBM14,RBM39,RBM4,RBMX,RFC4,RPL12,RPL18,RPL19,RPL36,RPS10,RPS11,RPS12,RPS17,RPS19,RPS5,RPS6,RPSA,SAFB,SETD3,SFPQ,SLC11A2,SLC25A13,SMARCC1,SMPDL3A,SRRT,TAF15,THRAP3,TRIM28,XDH,YBX1</t>
  </si>
  <si>
    <t>GO:0009892</t>
  </si>
  <si>
    <t>negative regulation of metabolic process</t>
  </si>
  <si>
    <t>ACADVL,BCLAF1,C14orf166,CAPRIN1,CBX3,CCAR1,CCAR2,CD44,CSDE1,DCPS,DKC1,EDC3,EIF2S1,EIF3A,EIF4E2,EIF6,ELAVL1,GSPT1,HCFC1,HIST1H1B,HIST1H1C,HMGA1,HNRNPA1,HNRNPD,HNRNPK,HNRNPU,HSPG2,ITIH4,KHDRBS1,LARP1,LSM2,LSM6,MSH2,MVP,NACA,NCL,NONO,NPM1,PABPC1,PC,PFDN5,PPID,PSPC1,PYCARD,RBBP4,RBBP7,RBM4,RBMX,RPL12,RPL18,RPL19,RPL36,RPS10,RPS11,RPS12,RPS17,RPS19,RPS5,RPS6,RPSA,SERPINH1,SF3B3,SFPQ,SMARCC1,SRP9,SRRT,SSB,STRAP,THRAP3,TRIM28,UBE2I,UGT1A10,UPF1,VIL1,XDH,XRCC1,YBX1</t>
  </si>
  <si>
    <t>GO:0006810</t>
  </si>
  <si>
    <t>transport</t>
  </si>
  <si>
    <t>ABCB1,ABCD3,ABCG2,ACOX1,ACOX2,ACOX3,AGL,AMACR,ANP32A,ANPEP,ARL3,BTF3,C14orf166,CD44,CDC37,CDH17,CLCA4,CLIC3,CPT1A,EEF1A1,EEF2,EIF2S1,EIF5A,EIF6,ENPP3,FKBP4,FUCA1,GAA,GLB1,GSN,GUSB,HEPH,HEXB,HMGA1,HNRNPA1,HNRNPA3,HSPG2,HUWE1,IMPDH2,IST1,ITIH4,ITPR3,JUP,LETM1,MVP,NACA,NACA2,NASP,NIT2,NMT1,NPM1,NUP155,NUP98,P2RX4,PDAP1,PFKL,PHYH,PMPCA,PPID,PPT1,PTTG1IP,PYCARD,PYGB,RABEP1,RANBP2,RPL12,RPL18,RPL19,RPL36,RPS10,RPS11,RPS12,RPS17,RPS19,RPS5,RPS6,RPSA,SCAMP3,SCARB2,SLC11A2,SLC12A2,SLC15A1,SLC25A13,SLC26A3,SLC39A4,SLC3A2,SLC5A1,SRP72,SRP9,SSB,STARD5,TF,TLN1,TMPRSS2,TST,TUBB,TUBB4B,TXLNA,TXNDC5,UPF1,VCL,VIL1,XDH</t>
  </si>
  <si>
    <t>GO:0019752</t>
  </si>
  <si>
    <t>carboxylic acid metabolic process</t>
  </si>
  <si>
    <t>ABCD3,ACADM,ACADVL,ACOT1,ACOX1,ACOX2,ACOX3,ACSL5,ALDH1L1,AMACR,AUH,BCAT2,CCBL2,CD44,CPT1A,CYP27A1,DARS2,DECR1,GMPS,GUSB,HEXB,HSD17B12,ITIH4,MTHFD1,MTHFD1L,NIT2,PC,PFKL,PHYH,PLOD2,PLOD3,SCARB2,SDHA,TST,UGT1A10</t>
  </si>
  <si>
    <t>GO:0002275</t>
  </si>
  <si>
    <t>myeloid cell activation involved in immune response</t>
  </si>
  <si>
    <t>GO:0043312</t>
  </si>
  <si>
    <t>neutrophil degranulation</t>
  </si>
  <si>
    <t>AGL,ANPEP,CD44,EEF1A1,EEF2,FUCA1,GAA,GLB1,GSN,GUSB,HEXB,HUWE1,IMPDH2,IST1,JUP,MVP,NIT2,PDAP1,PFKL,PYCARD,PYGB,TUBB,TUBB4B,TXNDC5,VCL</t>
  </si>
  <si>
    <t>GO:0043436</t>
  </si>
  <si>
    <t>oxoacid metabolic process</t>
  </si>
  <si>
    <t>ABCD3,ACADM,ACADVL,ACOT1,ACOX1,ACOX2,ACOX3,ACSL5,ALDH1L1,AMACR,AUH,BCAT2,CCBL2,CD44,CPT1A,CYP27A1,DARS2,DECR1,GLB1,GMPS,GUSB,HEXB,HSD17B12,ITIH4,MTHFD1,MTHFD1L,NIT2,PC,PFKL,PHYH,PLOD2,PLOD3,SCARB2,SDHA,SULT1B1,TST,UGT1A10</t>
  </si>
  <si>
    <t>GO:0043933</t>
  </si>
  <si>
    <t>protein-containing complex subunit organization</t>
  </si>
  <si>
    <t>CGI-74,CPT1A,DECR1,EDC3,EIF2S1,EIF3A,EIF6,ELAVL1,FKBP4,G3BP1,GSN,GSPT1,HIST1H1B,HIST1H1C,HMGA1,IMPDH2,IST1,ITPR3,JUP,KHDRBS1,LETM1,LUC7L3,MAT2A,NASP,NDUFAF2,NHP2L1,NOP2,NPM1,NUP98,P2RX4,PFKL,PLOD3,PPID,PRPF19,RAP1GDS1,RBBP4,RBBP7,RBMX,RPL12,RPS10,RPS17,RPS19,RPS5,RPSA,SART1,SERPINH1,SF3A1,SF3A3,SF3B1,SMARCC1,SOD2,STMN1,STRAP,TLN1,TRIM28,VIL1</t>
  </si>
  <si>
    <t>GO:0046395</t>
  </si>
  <si>
    <t>carboxylic acid catabolic process</t>
  </si>
  <si>
    <t>ABCD3,ACADM,ACADVL,ACOX1,ACOX2,ACOX3,ALDH1L1,AMACR,AUH,BCAT2,CD44,CPT1A,DECR1,GUSB,HEXB,PHYH,TST</t>
  </si>
  <si>
    <t>GO:0065007</t>
  </si>
  <si>
    <t>biological regulation</t>
  </si>
  <si>
    <t>ABCB1,ABCG2,ACADM,ACADVL,ACOX1,ACOX2,ACSL5,ACTL6A,ADAM9,ANP32A,ANPEP,ARL3,BCAT2,BCCIP,BCLAF1,BTF3,C14orf166,CAPRIN1,CBX3,CCAR1,CCAR2,CD44,CD99,CDC37,CDH17,CDHR5,CDK12,CDS1,CES3,CLIC3,CPT1A,CSDE1,DBN1,DCPS,DDX21,DKC1,DNAJA4,DNAJC7,DNPH1,DSC2,DSG2,EDC3,EDF1,EEF1A1,EEF2,EIF2B3,EIF2B5,EIF2S1,EIF3A,EIF3K,EIF4E2,EIF5A,EIF6,ELAVL1,ENPP3,ENTPD5,EPB41L2,EWSR1,FAM213A,FDPS,FKBP3,FKBP4,FUOM,G3BP1,GAA,GNA11,GSN,GSPT1,GTF2F1,GTF2I,HCFC1,HEPH,HEXB,HIST1H1B,HIST1H1C,HMGA1,HMGCS1,HMGCS2,HNRNPA1,HNRNPD,HNRNPDL,HNRNPF,HNRNPH1,HNRNPK,HNRNPM,HNRNPU,HNRNPUL1,HSD17B12,HSPG2,IST1,ITGA3,ITIH4,ITPR3,JUP,KHDRBS1,KRT8,LACTB,LARP1,LARP4B,LETM1,LPGAT1,LRRC40,LSM2,LSM6,MAOA,MATR3,MKI67,MPP7,MSH2,MTHFD1,MVP,NACA,NCL,NDUFAF2,NMT1,NOLC1,NONO,NOP2,NPM1,NPTN,NSUN2,NUDT4,NUP155,NUP98,P2RX4,PABPC1,PARP4,PC,PCBP2,PCNA,PDAP1,PELP1,PFDN5,PFKL,PLOD3,PPID,PPP1R3G,PPT1,PRPF19,PRPF40A,PSME3,PSPC1,PTPRF,PTTG1IP,PUF60,PYCARD,RABEP1,RANBP2,RANGAP1,RAP1GDS1,RBBP4,RBBP6,RBBP7,RBM14,RBM39,RBM4,RBMX,RCC2,RFC4,RPL12,RPL18,RPL19,RPL36,RPS10,RPS11,RPS12,RPS17,RPS19,RPS5,RPS6,RPSA,RSL1D1,SAE1,SAFB,SART1,SCARB2,SDC1,SERBP1,SERPINH1,SETD3,SF3A1,SF3B1,SF3B3,SFPQ,SH3BGRL,SLC11A2,SLC12A2,SLC26A3,SLC39A4,SMARCC1,SMU1,SNRPA,SNRPA1,SOD2,SRP9,SRRT,SSB,STMN1,STRAP,SULT1B1,TAF15,TCOF1,TF,THRAP3,TLN1,TMEM97,TMPRSS2,TOP2B,TRIM28,TRMT112,TUBB,TUBB4B,TXLNA,TXNDC5,UBAP2L,UBE2E3,UBE2I,UGT1A10,UPF1,VCL,VIL1,VRK1,XDH,XRCC1,YBX1,ZC3H15</t>
  </si>
  <si>
    <t>GO:0071705</t>
  </si>
  <si>
    <t>nitrogen compound transport</t>
  </si>
  <si>
    <t>ABCB1,ABCG2,ACOX1,ACOX2,ACOX3,AMACR,ARL3,BTF3,C14orf166,CDC37,CDH17,EIF5A,EIF6,HNRNPA1,HNRNPA3,IST1,MVP,NACA,NACA2,NASP,NPM1,NUP155,NUP98,PHYH,PMPCA,PPID,PPT1,PTTG1IP,RABEP1,RANBP2,RPL12,RPL18,RPL19,RPL36,RPS10,RPS11,RPS12,RPS17,RPS19,RPS5,RPS6,RPSA,SCAMP3,SCARB2,SLC12A2,SLC15A1,SLC25A13,SLC3A2,SRP72,SRP9,SSB,TF,TST,UPF1</t>
  </si>
  <si>
    <t>GO:0034622</t>
  </si>
  <si>
    <t>cellular protein-containing complex assembly</t>
  </si>
  <si>
    <t>CGI-74,EDC3,EIF2S1,EIF3A,EIF6,FKBP4,G3BP1,GSN,HIST1H1B,HIST1H1C,LUC7L3,NASP,NDUFAF2,NHP2L1,NOP2,NPM1,NUP98,PRPF19,RAP1GDS1,RBBP4,RBBP7,RBMX,RPL12,RPS10,RPS17,RPS19,RPS5,RPSA,SART1,SF3A1,SF3A3,SF3B1,STRAP,VIL1</t>
  </si>
  <si>
    <t>GO:0065003</t>
  </si>
  <si>
    <t>protein-containing complex assembly</t>
  </si>
  <si>
    <t>CGI-74,CPT1A,DECR1,EDC3,EIF2S1,EIF3A,EIF6,ELAVL1,FKBP4,G3BP1,GSN,HIST1H1B,HIST1H1C,HMGA1,IMPDH2,ITPR3,JUP,KHDRBS1,LETM1,LUC7L3,MAT2A,NASP,NDUFAF2,NHP2L1,NOP2,NPM1,NUP98,P2RX4,PFKL,PPID,PRPF19,RAP1GDS1,RBBP4,RBBP7,RBMX,RPL12,RPS10,RPS17,RPS19,RPS5,RPSA,SART1,SF3A1,SF3A3,SF3B1,SOD2,STRAP,TLN1,TRIM28,VIL1</t>
  </si>
  <si>
    <t>GO:0002274</t>
  </si>
  <si>
    <t>myeloid leukocyte activation</t>
  </si>
  <si>
    <t>ADAM9,AGL,ANPEP,CD44,EEF1A1,EEF2,ENPP3,FUCA1,GAA,GLB1,GSN,GUSB,HEXB,HUWE1,IMPDH2,IST1,JUP,MVP,NIT2,PDAP1,PFKL,PYCARD,PYGB,TUBB,TUBB4B,TXNDC5,VCL</t>
  </si>
  <si>
    <t>GO:0042255</t>
  </si>
  <si>
    <t>ribosome assembly</t>
  </si>
  <si>
    <t>EIF6,NOP2,NPM1,RPL12,RPS10,RPS17,RPS19,RPS5,RPSA</t>
  </si>
  <si>
    <t>GO:0043489</t>
  </si>
  <si>
    <t>RNA stabilization</t>
  </si>
  <si>
    <t>DKC1,ELAVL1,HNRNPD,HNRNPU,LARP1,PABPC1,THRAP3,YBX1</t>
  </si>
  <si>
    <t>GO:0044242</t>
  </si>
  <si>
    <t>cellular lipid catabolic process</t>
  </si>
  <si>
    <t>ABCD3,ACADM,ACADVL,ACOX1,ACOX2,ACOX3,AMACR,AUH,CPT1A,DECR1,FUCA1,HEXB,PHYH,PPT1</t>
  </si>
  <si>
    <t>GO:0016043</t>
  </si>
  <si>
    <t>cellular component organization</t>
  </si>
  <si>
    <t>ABCB1,ABCD3,ACOX1,ACOX2,ACOX3,ACTL6A,AMACR,ARL3,BCCIP,C17orf49,CBX3,CCAR2,CD44,CDH17,CDHR5,CGI-74,CLUH,CPT1A,DBN1,DECR1,DKC1,DSG2,EDC3,EIF2S1,EIF3A,EIF6,ELAVL1,EPB41L2,FKBP4,G3BP1,GAA,GSN,GSPT1,HCFC1,HEXB,HIST1H1B,HIST1H1C,HMGA1,HNRNPU,HSD17B12,HSPG2,HUWE1,IMPDH2,IST1,ITGA3,ITPR3,JUP,KHDRBS1,KRT8,LETM1,LUC7L3,MAT2A,MCM4,MPP7,MSH2,MYO7B,NASP,NDUFAF2,NHP2L1,NMT1,NOLC1,NOP2,NPM1,NPTN,NUP155,NUP98,P2RX4,PCNA,PFKL,PHYH,PLEC,PLOD3,PMPCA,PPID,PPT1,PRPF19,PRPF40A,PTPRF,PYCARD,RABEP1,RANBP2,RAP1GDS1,RBBP4,RBBP7,RBM14,RBMX,RCC2,RFC4,RPL12,RPS10,RPS17,RPS19,RPS5,RPSA,SAFB,SART1,SCARB2,SERPINH1,SETD3,SF3A1,SF3A3,SF3B1,SFPQ,SLC11A2,SLC12A2,SMARCC1,SOD2,STMN1,STRAP,TF,TLN1,TOP2B,TRIM28,TUBB,TUBB4B,UPF1,VCL,VIL1,VRK1,XRCC1</t>
  </si>
  <si>
    <t>GO:0051179</t>
  </si>
  <si>
    <t>localization</t>
  </si>
  <si>
    <t>ABCB1,ABCD3,ABCG2,ACOX1,ACOX2,ACOX3,ADAM9,AGL,AMACR,ANP32A,ANPEP,ARL3,BCCIP,BTF3,C14orf166,CD44,CDC37,CDH17,CLCA4,CLIC3,CLUH,CPT1A,DBN1,DKC1,EEF1A1,EEF2,EIF2S1,EIF5A,EIF6,ENPP3,FKBP4,FUCA1,GAA,GLB1,GSN,GUSB,HEPH,HEXB,HIST1H1B,HMGA1,HNRNPA1,HNRNPA3,HNRNPU,HSPG2,HUWE1,IMPDH2,IST1,ITGA3,ITIH4,ITPR3,JUP,LETM1,MPP7,MVP,NACA,NACA2,NASP,NIT2,NMT1,NPM1,NUP155,NUP98,P2RX4,PDAP1,PFKL,PHYH,PLOD3,PMPCA,PPID,PPT1,PRPF19,PRPF40A,PTPRF,PTTG1IP,PYCARD,PYGB,RABEP1,RANBP2,RANGAP1,RCC2,RPL12,RPL18,RPL19,RPL36,RPS10,RPS11,RPS12,RPS17,RPS19,RPS5,RPS6,RPSA,SCAMP3,SCARB2,SDC1,SLC11A2,SLC12A2,SLC15A1,SLC25A13,SLC26A3,SLC39A4,SLC3A2,SLC5A1,SRP72,SRP9,SSB,STARD5,TF,TLN1,TMPRSS2,TOP2B,TST,TUBB,TUBB4B,TXLNA,TXNDC5,UPF1,VCL,VIL1,XDH,YBX1</t>
  </si>
  <si>
    <t>GO:0043487</t>
  </si>
  <si>
    <t>regulation of RNA stability</t>
  </si>
  <si>
    <t>ANP32A,DKC1,ELAVL1,HNRNPD,HNRNPU,LARP1,NPM1,PABPC1,SERBP1,THRAP3,UPF1,YBX1</t>
  </si>
  <si>
    <t>GO:0006403</t>
  </si>
  <si>
    <t>RNA localization</t>
  </si>
  <si>
    <t>C14orf166,DKC1,EIF5A,EIF6,HNRNPA1,HNRNPA3,HNRNPU,MVP,NUP155,NUP98,RANBP2,RPSA,SSB,TST,UPF1</t>
  </si>
  <si>
    <t>GO:0008104</t>
  </si>
  <si>
    <t>protein localization</t>
  </si>
  <si>
    <t>ACOX1,ACOX2,ACOX3,AMACR,ARL3,BTF3,CDC37,DBN1,EIF5A,EIF6,FKBP4,GSN,HIST1H1B,HNRNPU,IST1,JUP,MPP7,MVP,NACA,NACA2,NASP,NPM1,NUP155,NUP98,PHYH,PLOD3,PMPCA,PPID,PPT1,PRPF19,PTTG1IP,RABEP1,RANBP2,RANGAP1,RCC2,RPL12,RPL18,RPL19,RPL36,RPS10,RPS11,RPS12,RPS17,RPS19,RPS5,RPS6,RPSA,SCAMP3,SCARB2,SLC15A1,SRP72,SRP9,SSB,TF,TLN1,UPF1,VCL,YBX1</t>
  </si>
  <si>
    <t>GO:0060255</t>
  </si>
  <si>
    <t>regulation of macromolecule metabolic process</t>
  </si>
  <si>
    <t>ACTL6A,ADAM9,ANP32A,BCCIP,BCLAF1,BTF3,C14orf166,CAPRIN1,CBX3,CCAR1,CCAR2,CD44,CDC37,CDK12,CSDE1,DCPS,DDX21,DKC1,EDC3,EDF1,EEF1A1,EEF2,EIF2B5,EIF2S1,EIF3A,EIF3K,EIF4E2,EIF5A,EIF6,ELAVL1,EWSR1,GSN,GSPT1,GTF2F1,GTF2I,HCFC1,HEXB,HIST1H1B,HIST1H1C,HMGA1,HNRNPA1,HNRNPD,HNRNPDL,HNRNPF,HNRNPH1,HNRNPK,HNRNPU,HNRNPUL1,HSPG2,IST1,ITGA3,ITIH4,JUP,KHDRBS1,LARP1,LARP4B,LSM2,LSM6,MATR3,MSH2,MVP,NACA,NCL,NOLC1,NONO,NOP2,NPM1,NPTN,NUP98,PABPC1,PARP4,PC,PCNA,PELP1,PFDN5,PPID,PPP1R3G,PRPF19,PSME3,PSPC1,PTTG1IP,PUF60,PYCARD,RBBP4,RBBP6,RBBP7,RBM14,RBM39,RBM4,RBMX,RFC4,RPL12,RPL18,RPL19,RPL36,RPS10,RPS11,RPS12,RPS17,RPS19,RPS5,RPS6,RPSA,SAFB,SERBP1,SERPINH1,SETD3,SF3A1,SF3B1,SF3B3,SFPQ,SLC11A2,SLC26A3,SMARCC1,SMU1,SNRPA,SOD2,SRP9,SRRT,SSB,STRAP,TAF15,TCOF1,THRAP3,TRIM28,TRMT112,UBAP2L,UBE2I,UPF1,VIL1,XDH,XRCC1,YBX1,ZC3H15</t>
  </si>
  <si>
    <t>GO:0045727</t>
  </si>
  <si>
    <t>positive regulation of translation</t>
  </si>
  <si>
    <t>EEF2,EIF2B5,EIF5A,EIF6,ELAVL1,HNRNPD,KHDRBS1,LARP1,LARP4B,NPM1,PABPC1</t>
  </si>
  <si>
    <t>GO:0043488</t>
  </si>
  <si>
    <t>regulation of mRNA stability</t>
  </si>
  <si>
    <t>ANP32A,ELAVL1,HNRNPD,HNRNPU,LARP1,NPM1,PABPC1,SERBP1,THRAP3,UPF1,YBX1</t>
  </si>
  <si>
    <t>GO:0071702</t>
  </si>
  <si>
    <t>organic substance transport</t>
  </si>
  <si>
    <t>ABCB1,ABCD3,ABCG2,ACOX1,ACOX2,ACOX3,AMACR,ARL3,BTF3,C14orf166,CDC37,CDH17,CPT1A,EIF5A,EIF6,HNRNPA1,HNRNPA3,IST1,MVP,NACA,NACA2,NASP,NPM1,NUP155,NUP98,PHYH,PMPCA,PPID,PPT1,PTTG1IP,RABEP1,RANBP2,RPL12,RPL18,RPL19,RPL36,RPS10,RPS11,RPS12,RPS17,RPS19,RPS5,RPS6,RPSA,SCAMP3,SCARB2,SLC15A1,SLC25A13,SLC26A3,SLC3A2,SLC5A1,SRP72,SRP9,SSB,STARD5,TF,TST,UPF1,VIL1</t>
  </si>
  <si>
    <t>GO:0022607</t>
  </si>
  <si>
    <t>cellular component assembly</t>
  </si>
  <si>
    <t>ARL3,BCCIP,CDHR5,CGI-74,CPT1A,DECR1,EDC3,EIF2S1,EIF3A,EIF6,ELAVL1,FKBP4,G3BP1,GSN,HIST1H1B,HIST1H1C,HMGA1,IMPDH2,IST1,ITPR3,JUP,KHDRBS1,KRT8,LETM1,LUC7L3,MAT2A,MPP7,MYO7B,NASP,NDUFAF2,NHP2L1,NOP2,NPM1,NPTN,NUP98,P2RX4,PFKL,PLEC,PLOD3,PPID,PRPF19,RAP1GDS1,RBBP4,RBBP7,RBM14,RBMX,RCC2,RPL12,RPS10,RPS17,RPS19,RPS5,RPSA,SART1,SF3A1,SF3A3,SF3B1,SOD2,STRAP,TLN1,TRIM28,TUBB,TUBB4B,VCL,VIL1</t>
  </si>
  <si>
    <t>GO:0042886</t>
  </si>
  <si>
    <t>amide transport</t>
  </si>
  <si>
    <t>ABCB1,ACOX1,ACOX2,ACOX3,AMACR,ARL3,BTF3,CDC37,CDH17,EIF5A,EIF6,IST1,MVP,NACA,NACA2,NASP,NPM1,NUP155,NUP98,PHYH,PMPCA,PPID,PPT1,PTTG1IP,RABEP1,RANBP2,RPL12,RPL18,RPL19,RPL36,RPS10,RPS11,RPS12,RPS17,RPS19,RPS5,RPS6,RPSA,SCAMP3,SCARB2,SLC15A1,SRP72,SRP9,SSB,TF,UPF1</t>
  </si>
  <si>
    <t>GO:0048255</t>
  </si>
  <si>
    <t>mRNA stabilization</t>
  </si>
  <si>
    <t>ELAVL1,HNRNPD,HNRNPU,LARP1,PABPC1,THRAP3,YBX1</t>
  </si>
  <si>
    <t>GO:0006886</t>
  </si>
  <si>
    <t>intracellular protein transport</t>
  </si>
  <si>
    <t>ACOX1,ACOX2,ACOX3,AMACR,ARL3,CDC37,EIF5A,EIF6,NPM1,NUP155,NUP98,PHYH,PMPCA,PTTG1IP,RANBP2,RPL12,RPL18,RPL19,RPL36,RPS10,RPS11,RPS12,RPS17,RPS19,RPS5,RPS6,RPSA,SCARB2,SRP72,SRP9,SSB,UPF1</t>
  </si>
  <si>
    <t>GO:1903312</t>
  </si>
  <si>
    <t>negative regulation of mRNA metabolic process</t>
  </si>
  <si>
    <t>ELAVL1,HNRNPD,HNRNPK,HNRNPU,LARP1,PABPC1,RBMX,THRAP3,YBX1</t>
  </si>
  <si>
    <t>GO:0015833</t>
  </si>
  <si>
    <t>peptide transport</t>
  </si>
  <si>
    <t>ACOX1,ACOX2,ACOX3,AMACR,ARL3,BTF3,CDC37,CDH17,EIF5A,EIF6,IST1,MVP,NACA,NACA2,NASP,NPM1,NUP155,NUP98,PHYH,PMPCA,PPID,PPT1,PTTG1IP,RABEP1,RANBP2,RPL12,RPL18,RPL19,RPL36,RPS10,RPS11,RPS12,RPS17,RPS19,RPS5,RPS6,RPSA,SCAMP3,SCARB2,SLC15A1,SRP72,SRP9,SSB,TF,UPF1</t>
  </si>
  <si>
    <t>GO:0034660</t>
  </si>
  <si>
    <t>ncRNA metabolic process</t>
  </si>
  <si>
    <t>C14orf166,DARS2,DDX21,DKC1,EIF6,GTF2F1,LSM6,NHP2L1,NOLC1,NOP2,NOP56,NSUN2,PELP1,RPS17,RPS19,RPS6,RPSA,RRP9,RSL1D1,SART1,SRRT,SSB,TRMT112</t>
  </si>
  <si>
    <t>GO:0045055</t>
  </si>
  <si>
    <t>regulated exocytosis</t>
  </si>
  <si>
    <t>AGL,ANPEP,CD44,EEF1A1,EEF2,FUCA1,GAA,GLB1,GSN,GUSB,HEXB,HUWE1,IMPDH2,IST1,ITIH4,JUP,MVP,NIT2,PDAP1,PFKL,PYCARD,PYGB,TF,TLN1,TUBB,TUBB4B,TXNDC5,VCL</t>
  </si>
  <si>
    <t>GO:0045184</t>
  </si>
  <si>
    <t>establishment of protein localization</t>
  </si>
  <si>
    <t>ACOX1,ACOX2,ACOX3,AMACR,ARL3,BTF3,CDC37,EIF5A,EIF6,HIST1H1B,IST1,MVP,NACA,NACA2,NASP,NPM1,NUP155,NUP98,PHYH,PMPCA,PPID,PPT1,PTTG1IP,RABEP1,RANBP2,RCC2,RPL12,RPL18,RPL19,RPL36,RPS10,RPS11,RPS12,RPS17,RPS19,RPS5,RPS6,RPSA,SCAMP3,SCARB2,SLC15A1,SRP72,SRP9,SSB,TF,UPF1</t>
  </si>
  <si>
    <t>GO:0000381</t>
  </si>
  <si>
    <t>regulation of alternative mRNA splicing, via spliceosome</t>
  </si>
  <si>
    <t>HNRNPA1,HNRNPU,RBM4,RBMX,SF3A1,SMU1,THRAP3</t>
  </si>
  <si>
    <t>GO:0015031</t>
  </si>
  <si>
    <t>protein transport</t>
  </si>
  <si>
    <t>ACOX1,ACOX2,ACOX3,AMACR,ARL3,BTF3,CDC37,EIF5A,EIF6,IST1,MVP,NACA,NACA2,NASP,NPM1,NUP155,NUP98,PHYH,PMPCA,PPID,PPT1,PTTG1IP,RABEP1,RANBP2,RPL12,RPL18,RPL19,RPL36,RPS10,RPS11,RPS12,RPS17,RPS19,RPS5,RPS6,RPSA,SCAMP3,SCARB2,SLC15A1,SRP72,SRP9,SSB,TF,UPF1</t>
  </si>
  <si>
    <t>GO:0033539</t>
  </si>
  <si>
    <t>fatty acid beta-oxidation using acyl-CoA dehydrogenase</t>
  </si>
  <si>
    <t>GO:0002443</t>
  </si>
  <si>
    <t>leukocyte mediated immunity</t>
  </si>
  <si>
    <t>AGL,ANPEP,CD44,EEF1A1,EEF2,FUCA1,GAA,GLB1,GSN,GUSB,HEXB,HUWE1,IMPDH2,IST1,JUP,MSH2,MVP,NIT2,PDAP1,PFKL,PYCARD,PYGB,TUBB,TUBB4B,TXNDC5,VCL</t>
  </si>
  <si>
    <t>GO:0055114</t>
  </si>
  <si>
    <t>oxidation-reduction process</t>
  </si>
  <si>
    <t>ABCD3,ACADM,ACADVL,ACOX1,ACOX2,ACOX3,AGL,ALDH1L1,ALDH2,AMACR,AUH,CPT1A,CYP27A1,DECR1,DHRS7,FAM213A,GAA,HEPH,HSD17B12,IMPDH2,MAOA,MTHFD1,MTHFD1L,NDUFAF2,PFKL,PHYH,PLOD2,PLOD3,PYGB,SDHA,SLC25A13,SOD2,XDH</t>
  </si>
  <si>
    <t>GO:0034613</t>
  </si>
  <si>
    <t>cellular protein localization</t>
  </si>
  <si>
    <t>ACOX1,ACOX2,ACOX3,AMACR,ARL3,CDC37,DBN1,EIF5A,EIF6,GSN,HIST1H1B,HNRNPU,JUP,NPM1,NUP155,NUP98,PHYH,PMPCA,PRPF19,PTTG1IP,RANBP2,RANGAP1,RCC2,RPL12,RPL18,RPL19,RPL36,RPS10,RPS11,RPS12,RPS17,RPS19,RPS5,RPS6,RPSA,SCARB2,SRP72,SRP9,SSB,TLN1,UPF1,VCL,YBX1</t>
  </si>
  <si>
    <t>GO:0050658</t>
  </si>
  <si>
    <t>RNA transport</t>
  </si>
  <si>
    <t>C14orf166,EIF5A,EIF6,HNRNPA1,HNRNPA3,MVP,NUP155,NUP98,RANBP2,RPSA,SSB,TST,UPF1</t>
  </si>
  <si>
    <t>GO:0000028</t>
  </si>
  <si>
    <t>ribosomal small subunit assembly</t>
  </si>
  <si>
    <t>RPS10,RPS17,RPS19,RPS5,RPSA</t>
  </si>
  <si>
    <t>GO:0044283</t>
  </si>
  <si>
    <t>small molecule biosynthetic process</t>
  </si>
  <si>
    <t>ABCD3,ACOX2,AMACR,BCAT2,CYP27A1,DNPH1,DUT,ENPP3,FDPS,GMPS,HMGCS1,HMGCS2,HSD17B12,IMPDH2,MTHFD1,MTHFD1L,NUDT4,PC,PFKL,PLOD2,PLOD3,SLC25A13,SMPDL3A,XDH</t>
  </si>
  <si>
    <t>GO:0016032</t>
  </si>
  <si>
    <t>viral process</t>
  </si>
  <si>
    <t>ANPEP,C14orf166,CCDC86,EIF3A,FDPS,HCFC1,HMGA1,HNRNPA1,HNRNPK,IST1,KRT8,NPM1,NUP155,NUP98,PC,PCBP2,PPID,RANBP2,RPSA,SCARB2,SF3B2,SSB,TLN1,UBE2I</t>
  </si>
  <si>
    <t>GO:0006887</t>
  </si>
  <si>
    <t>exocytosis</t>
  </si>
  <si>
    <t>AGL,ANPEP,CD44,EEF1A1,EEF2,FUCA1,GAA,GLB1,GSN,GUSB,HEXB,HUWE1,IMPDH2,IST1,ITIH4,JUP,MVP,NIT2,PDAP1,PFKL,PYCARD,PYGB,TF,TLN1,TUBB,TUBB4B,TXLNA,TXNDC5,VCL</t>
  </si>
  <si>
    <t>GO:0009059</t>
  </si>
  <si>
    <t>macromolecule biosynthetic process</t>
  </si>
  <si>
    <t>ACTL6A,AGL,ANP32A,BCLAF1,BTF3,C14orf166,CBX3,CCAR1,CCAR2,CDK12,DARS2,DDX21,DKC1,DUT,EDF1,EEF1A1,EEF2,EIF2B3,EIF2B5,EIF2S1,EIF3A,EIF3J,EIF3K,EIF4E2,EIF5A,EIF6,ENTPD5,EWSR1,GALNT12,GSPT1,GTF2F1,GTF2I,HCFC1,HMGA1,HNRNPD,HNRNPDL,HNRNPK,HNRNPU,HNRNPUL1,HSPG2,KHDRBS1,LARP1,MCM3,MCM4,NACA,NASP,NMT1,NONO,NUP98,PABPC1,PCNA,PELP1,PLOD3,PSPC1,PUF60,RBBP4,RBBP6,RBBP7,RBM14,RBM39,RBM4,RBMX,RFC4,RPL12,RPL18,RPL19,RPL36,RPS10,RPS11,RPS12,RPS17,RPS19,RPS5,RPS6,RPSA,SAFB,SDC1,SETD3,SFPQ,SMARCC1,SRRT,TAF15,THRAP3,TRIM28,UPF1,YBX1</t>
  </si>
  <si>
    <t>GO:0042274</t>
  </si>
  <si>
    <t>ribosomal small subunit biogenesis</t>
  </si>
  <si>
    <t>LSM6,NHP2L1,RPS10,RPS17,RPS19,RPS5,RPS6,RPSA</t>
  </si>
  <si>
    <t>GO:0017148</t>
  </si>
  <si>
    <t>negative regulation of translation</t>
  </si>
  <si>
    <t>CAPRIN1,EIF2S1,EIF4E2,EIF6,HNRNPD,LARP1,NCL,RBM4,SRP9,UPF1</t>
  </si>
  <si>
    <t>GO:1901564</t>
  </si>
  <si>
    <t>organonitrogen compound metabolic process</t>
  </si>
  <si>
    <t>ABCG2,ACADM,ACOT1,ACSL5,ACTL6A,ADAM9,ALDH1L1,ANPEP,AUH,BCAT2,CCBL2,CD44,CDC37,CDK12,CDS1,CLCA4,CPT1A,DARS2,DNPH1,DTYMK,DUT,EEF1A1,EEF2,EIF2B3,EIF2B5,EIF2S1,EIF3A,EIF3J,EIF3K,EIF4E2,EIF5A,EIF6,ENPP3,ENTPD5,FKBP3,FKBP4,FUCA1,GALNT12,GLB1,GMPS,GSN,GSPT1,GUSB,HCFC1,HEXB,HIST1H1C,HSD17B12,HSPG2,HUWE1,IMPDH2,ITIH4,LACTB,LARP1,MAOA,MSH2,MTHFD1,MTHFD1L,NACA,NIT2,NMT1,NUDT4,NUP98,PABPC1,PARP4,PC,PCBP2,PCNA,PCNP,PFKL,PLOD2,PLOD3,PMPCA,PPID,PPIG,PPT1,PRPF19,PSME3,PTPRF,PYCARD,RANBP2,RBBP4,RBBP6,RBBP7,RBM14,RBM4,RBMX,RPL12,RPL18,RPL19,RPL36,RPS10,RPS11,RPS12,RPS17,RPS19,RPS5,RPS6,RPSA,SAE1,SDC1,SDHA,SERPINH1,SETD3,SFPQ,SLC11A2,SLC25A13,SULT1B1,TF,TMPRSS2,TRIM28,TRMT112,TST,UBE2E3,UBE2I,VRK1,XDH</t>
  </si>
  <si>
    <t>GO:0006260</t>
  </si>
  <si>
    <t>DNA replication</t>
  </si>
  <si>
    <t>DUT,HMGA1,MCM3,MCM4,NASP,NUP98,PCNA,RBBP4,RBBP6,RBBP7,RBM14,RFC4,UPF1</t>
  </si>
  <si>
    <t>GO:0032787</t>
  </si>
  <si>
    <t>monocarboxylic acid metabolic process</t>
  </si>
  <si>
    <t>ABCD3,ACADM,ACADVL,ACOT1,ACOX1,ACOX2,ACOX3,ACSL5,AMACR,AUH,CPT1A,CYP27A1,DECR1,HSD17B12,MTHFD1L,NIT2,PC,PFKL,PHYH,SCARB2,UGT1A10</t>
  </si>
  <si>
    <t>GO:0034645</t>
  </si>
  <si>
    <t>cellular macromolecule biosynthetic process</t>
  </si>
  <si>
    <t>ACTL6A,AGL,ANP32A,BCLAF1,BTF3,C14orf166,CBX3,CCAR1,CCAR2,CDK12,DARS2,DDX21,DKC1,DUT,EDF1,EEF1A1,EEF2,EIF2B3,EIF2B5,EIF2S1,EIF3A,EIF3J,EIF3K,EIF4E2,EIF5A,EIF6,ENTPD5,EWSR1,GALNT12,GSPT1,GTF2F1,GTF2I,HCFC1,HMGA1,HNRNPD,HNRNPDL,HNRNPK,HNRNPU,HNRNPUL1,KHDRBS1,LARP1,MCM3,MCM4,NACA,NASP,NMT1,NONO,NUP98,PABPC1,PCNA,PELP1,PLOD3,PSPC1,PUF60,RBBP4,RBBP6,RBBP7,RBM14,RBM39,RBM4,RBMX,RFC4,RPL12,RPL18,RPL19,RPL36,RPS10,RPS11,RPS12,RPS17,RPS19,RPS5,RPS6,RPSA,SAFB,SETD3,SFPQ,SMARCC1,SRRT,TAF15,THRAP3,TRIM28,UPF1,YBX1</t>
  </si>
  <si>
    <t>GO:0044265</t>
  </si>
  <si>
    <t>cellular macromolecule catabolic process</t>
  </si>
  <si>
    <t>CSDE1,DCPS,EDC3,GSPT1,HNRNPD,LSM2,LSM6,PABPC1,PCBP2,PCNP,PPT1,PRPF19,RANBP2,RBBP6,RPL12,RPL18,RPL19,RPL36,RPS10,RPS11,RPS12,RPS17,RPS19,RPS5,RPS6,RPSA,SSB,THRAP3,UBE2I,UPF1</t>
  </si>
  <si>
    <t>GO:0001775</t>
  </si>
  <si>
    <t>cell activation</t>
  </si>
  <si>
    <t>ADAM9,AGL,ANPEP,CD44,CDH17,EEF1A1,EEF2,ENPP3,FUCA1,GAA,GLB1,GNA11,GSN,GUSB,HEXB,HUWE1,IMPDH2,IST1,ITPR3,JUP,MSH2,MVP,NIT2,P2RX4,PDAP1,PFKL,PYCARD,PYGB,RPS6,TUBB,TUBB4B,TXLNA,TXNDC5,VCL</t>
  </si>
  <si>
    <t>GO:0045321</t>
  </si>
  <si>
    <t>leukocyte activation</t>
  </si>
  <si>
    <t>ADAM9,AGL,ANPEP,CD44,CDH17,EEF1A1,EEF2,ENPP3,FUCA1,GAA,GLB1,GSN,GUSB,HEXB,HUWE1,IMPDH2,IST1,JUP,MSH2,MVP,NIT2,PDAP1,PFKL,PYCARD,PYGB,RPS6,TUBB,TUBB4B,TXLNA,TXNDC5,VCL</t>
  </si>
  <si>
    <t>GO:0006457</t>
  </si>
  <si>
    <t>protein folding</t>
  </si>
  <si>
    <t>CDC37,DNAJA4,DNAJC7,ENTPD5,FKBP3,FKBP4,HSPA4L,NUDC,PFDN5,PPID,PPIG,RANBP2,TXNDC5</t>
  </si>
  <si>
    <t>GO:0010033</t>
  </si>
  <si>
    <t>response to organic substance</t>
  </si>
  <si>
    <t>ABCD3,ACADVL,ADAM9,AGL,BCAT2,BCLAF1,CD44,CPT1A,DCPS,DDX21,DSG2,DTYMK,EEF1A1,EEF2,EIF2B3,EIF2B5,EIF2S1,EIF6,FKBP4,GLB1,GNA11,GSN,GTF2F1,HCFC1,HMGCS1,HNRNPA1,HNRNPD,HNRNPDL,HNRNPF,HNRNPH1,HNRNPM,HNRNPU,HSPA4L,IMPDH2,ITGA3,ITIH4,JUP,KRT8,LARP1,MAOA,MAT2A,NASP,NCL,NPM1,P2RX4,PCNA,PFKL,PLOD3,PYCARD,RANGAP1,RBBP4,RBBP7,RBM14,RBMX,SAFB,SDC1,SERPINH1,SLC26A3,SLC3A2,SMARCC1,SNRPA1,SOD2,SRRT,THRAP3,TLN1,TXLNA,UPF1,VIL1,XRCC1,ZC3H15</t>
  </si>
  <si>
    <t>GO:0000245</t>
  </si>
  <si>
    <t>spliceosomal complex assembly</t>
  </si>
  <si>
    <t>CGI-74,LUC7L3,PRPF19,RBMX,SF3A1,SF3A3,SF3B1</t>
  </si>
  <si>
    <t>GO:0006027</t>
  </si>
  <si>
    <t>glycosaminoglycan catabolic process</t>
  </si>
  <si>
    <t>CD44,FUCA1,GLB1,GUSB,HEXB,HSPG2,SDC1</t>
  </si>
  <si>
    <t>GO:0006631</t>
  </si>
  <si>
    <t>fatty acid metabolic process</t>
  </si>
  <si>
    <t>ABCD3,ACADM,ACADVL,ACOT1,ACOX1,ACOX2,ACOX3,ACSL5,AMACR,AUH,CPT1A,DECR1,HSD17B12,PHYH,SCARB2</t>
  </si>
  <si>
    <t>GO:0051641</t>
  </si>
  <si>
    <t>cellular localization</t>
  </si>
  <si>
    <t>ABCD3,ACOX1,ACOX2,ACOX3,AMACR,ANP32A,ARL3,BCCIP,CDC37,CLUH,CPT1A,DBN1,EIF5A,EIF6,GAA,GSN,HIST1H1B,HMGA1,HNRNPA1,HNRNPU,ITPR3,JUP,LETM1,NPM1,NUP155,NUP98,PHYH,PMPCA,PPT1,PRPF19,PTTG1IP,RANBP2,RANGAP1,RCC2,RPL12,RPL18,RPL19,RPL36,RPS10,RPS11,RPS12,RPS17,RPS19,RPS5,RPS6,RPSA,SCARB2,SLC11A2,SRP72,SRP9,SSB,TLN1,TUBB,TUBB4B,UPF1,VCL,YBX1</t>
  </si>
  <si>
    <t>GO:0006996</t>
  </si>
  <si>
    <t>organelle organization</t>
  </si>
  <si>
    <t>ABCD3,ACOX1,ACOX2,ACOX3,ACTL6A,AMACR,ARL3,BCCIP,C17orf49,CBX3,CCAR2,CLUH,DBN1,DKC1,EDC3,EIF2S1,EIF6,EPB41L2,G3BP1,GAA,GSN,HCFC1,HEXB,HIST1H1B,HIST1H1C,HMGA1,HNRNPU,HUWE1,IST1,JUP,KRT8,LETM1,MCM4,MSH2,NASP,NDUFAF2,NMT1,NOLC1,NOP2,NPM1,NUP155,NUP98,PCNA,PHYH,PMPCA,PPID,PPT1,PRPF40A,RANBP2,RAP1GDS1,RBBP4,RBBP7,RBM14,RFC4,RPL12,RPS10,RPS17,RPS19,RPS5,RPSA,SAFB,SETD3,SFPQ,SMARCC1,SOD2,STMN1,TLN1,TOP2B,TRIM28,TUBB,TUBB4B,UPF1,VIL1,VRK1,XRCC1</t>
  </si>
  <si>
    <t>GO:1903313</t>
  </si>
  <si>
    <t>positive regulation of mRNA metabolic process</t>
  </si>
  <si>
    <t>HNRNPD,NUP98,PABPC1,PRPF19,RBMX,THRAP3,UPF1</t>
  </si>
  <si>
    <t>GO:0048519</t>
  </si>
  <si>
    <t>negative regulation of biological process</t>
  </si>
  <si>
    <t>ACADVL,BCLAF1,C14orf166,CAPRIN1,CBX3,CCAR1,CCAR2,CD44,CDK12,CSDE1,DCPS,DKC1,DNAJA4,EDC3,EIF2S1,EIF3A,EIF4E2,EIF6,ELAVL1,ENPP3,FKBP4,FUOM,G3BP1,GSN,GSPT1,GTF2I,HCFC1,HIST1H1B,HIST1H1C,HMGA1,HNRNPA1,HNRNPD,HNRNPK,HNRNPU,HSPG2,ITGA3,ITIH4,ITPR3,JUP,KHDRBS1,LARP1,LETM1,LSM2,LSM6,MSH2,MVP,NACA,NCL,NDUFAF2,NONO,NPM1,NSUN2,P2RX4,PABPC1,PC,PCBP2,PCNA,PFDN5,PFKL,PPID,PPT1,PRPF19,PSME3,PSPC1,PTTG1IP,PYCARD,RANGAP1,RBBP4,RBBP7,RBM14,RBM4,RBMX,RCC2,RPL12,RPL18,RPL19,RPL36,RPS10,RPS11,RPS12,RPS17,RPS19,RPS5,RPS6,RPSA,SERPINH1,SF3B3,SFPQ,SMARCC1,SOD2,SRP9,SRRT,SSB,STMN1,STRAP,THRAP3,TOP2B,TRIM28,TXNDC5,UBE2I,UGT1A10,UPF1,VCL,VIL1,XDH,XRCC1,YBX1</t>
  </si>
  <si>
    <t>GO:0033540</t>
  </si>
  <si>
    <t>fatty acid beta-oxidation using acyl-CoA oxidase</t>
  </si>
  <si>
    <t>ACOX1,ACOX2,ACOX3,AMACR</t>
  </si>
  <si>
    <t>GO:0006376</t>
  </si>
  <si>
    <t>mRNA splice site selection</t>
  </si>
  <si>
    <t>CGI-74,LUC7L3,RBMX,SF3A1,SF3A3</t>
  </si>
  <si>
    <t>GO:0006753</t>
  </si>
  <si>
    <t>nucleoside phosphate metabolic process</t>
  </si>
  <si>
    <t>ACOT1,ACSL5,CDS1,DNPH1,DTYMK,DUT,ENPP3,ENTPD5,ENTPD8,GMPS,HSD17B12,IMPDH2,MSH2,MTHFD1,NUDT4,PFKL,PPT1,SDHA,SLC25A13,SMPDL3A,SULT1B1,XDH</t>
  </si>
  <si>
    <t>GO:0009256</t>
  </si>
  <si>
    <t>10-formyltetrahydrofolate metabolic process</t>
  </si>
  <si>
    <t>GO:0002252</t>
  </si>
  <si>
    <t>immune effector process</t>
  </si>
  <si>
    <t>AGL,ANPEP,CD44,CDH17,EEF1A1,EEF2,ENPP3,FUCA1,GAA,GLB1,GSN,GUSB,HEXB,HUWE1,IMPDH2,IST1,JUP,MSH2,MVP,NIT2,PCBP2,PDAP1,PFKL,PYCARD,PYGB,RPS6,TUBB,TUBB4B,TXNDC5,VCL</t>
  </si>
  <si>
    <t>GO:0007049</t>
  </si>
  <si>
    <t>cell cycle</t>
  </si>
  <si>
    <t>ABCB1,ARL3,BCCIP,CCAR1,CCAR2,EML4,EPB41L2,GSPT1,HCFC1,HNRNPU,IST1,KHDRBS1,MCM3,MCM4,MKI67,MSH2,NASP,NOLC1,NPM1,NSUN2,NUDC,PCNA,PCNP,PRPF40A,PSME3,RANBP2,RBBP4,RCC2,RFC4,RPS6,STMN1,TOP2B,TUBB,TUBB4B,UBE2I,UPF1,VRK1</t>
  </si>
  <si>
    <t>GO:0042752</t>
  </si>
  <si>
    <t>regulation of circadian rhythm</t>
  </si>
  <si>
    <t>CCAR2,GNA11,HNRNPD,NONO,PSPC1,RBM4,SFPQ,THRAP3</t>
  </si>
  <si>
    <t>GO:0044419</t>
  </si>
  <si>
    <t>interspecies interaction between organisms</t>
  </si>
  <si>
    <t>ANPEP,C14orf166,CCDC86,EIF3A,FDPS,HCFC1,HMGA1,HNRNPA1,HNRNPK,IST1,KRT8,NPM1,NUP155,NUP98,PC,PCBP2,PPID,RANBP2,RPS19,RPSA,SCARB2,SF3B2,SSB,TLN1,UBE2I</t>
  </si>
  <si>
    <t>GO:0048026</t>
  </si>
  <si>
    <t>positive regulation of mRNA splicing, via spliceosome</t>
  </si>
  <si>
    <t>NUP98,PRPF19,RBMX,THRAP3</t>
  </si>
  <si>
    <t>GO:0072521</t>
  </si>
  <si>
    <t>purine-containing compound metabolic process</t>
  </si>
  <si>
    <t>ABCG2,ACOT1,ACSL5,DNPH1,ENPP3,ENTPD5,GMPS,HSD17B12,IMPDH2,MSH2,MTHFD1,MTHFD1L,NUDT4,PFKL,PPT1,SDHA,SLC25A13,SULT1B1,XDH</t>
  </si>
  <si>
    <t>GO:0086073</t>
  </si>
  <si>
    <t>bundle of His cell-Purkinje myocyte adhesion involved in cell communication</t>
  </si>
  <si>
    <t>GO:0006259</t>
  </si>
  <si>
    <t>DNA metabolic process</t>
  </si>
  <si>
    <t>ACTL6A,BCCIP,DKC1,DUT,HMGA1,HUWE1,MCM3,MCM4,MSH2,NASP,NONO,NPM1,NUP98,PARP4,PCNA,PRPF19,RBBP4,RBBP6,RBBP7,RBM14,RFC4,SFPQ,TOP2B,TRIM28,UPF1,XRCC1</t>
  </si>
  <si>
    <t>GO:0051276</t>
  </si>
  <si>
    <t>chromosome organization</t>
  </si>
  <si>
    <t>ACTL6A,C17orf49,CBX3,DKC1,G3BP1,HCFC1,HIST1H1B,HIST1H1C,HMGA1,HNRNPU,HUWE1,MCM4,MSH2,NASP,NPM1,NUP155,NUP98,PCNA,RBBP4,RBBP7,RBM14,RFC4,SAFB,SETD3,SFPQ,SMARCC1,TOP2B,TRIM28,UPF1,VRK1,XRCC1</t>
  </si>
  <si>
    <t>GO:0032940</t>
  </si>
  <si>
    <t>secretion by cell</t>
  </si>
  <si>
    <t>AGL,ANPEP,CD44,EEF1A1,EEF2,FUCA1,GAA,GLB1,GSN,GUSB,HEXB,HUWE1,IMPDH2,IST1,ITIH4,JUP,MVP,NIT2,PDAP1,PFKL,PPT1,PYCARD,PYGB,TF,TLN1,TUBB,TUBB4B,TXLNA,TXNDC5,VCL</t>
  </si>
  <si>
    <t>GO:0009123</t>
  </si>
  <si>
    <t>nucleoside monophosphate metabolic process</t>
  </si>
  <si>
    <t>DNPH1,DTYMK,DUT,ENPP3,ENTPD5,ENTPD8,GMPS,IMPDH2,MSH2,NUDT4,PFKL,SDHA,SLC25A13</t>
  </si>
  <si>
    <t>GO:0014070</t>
  </si>
  <si>
    <t>response to organic cyclic compound</t>
  </si>
  <si>
    <t>ABCD3,ADAM9,AGL,CPT1A,DDX21,DSG2,EEF2,FKBP4,GLB1,GSN,HCFC1,HMGCS1,HNRNPD,HNRNPU,JUP,LARP1,NASP,NPM1,P2RX4,PCNA,RBBP7,RBM14,SAFB,SDC1,SLC26A3,SLC3A2,SRRT,THRAP3</t>
  </si>
  <si>
    <t>GO:0006405</t>
  </si>
  <si>
    <t>RNA export from nucleus</t>
  </si>
  <si>
    <t>EIF5A,EIF6,HNRNPA1,NUP155,NUP98,RANBP2,RPSA,SSB,UPF1</t>
  </si>
  <si>
    <t>GO:0002181</t>
  </si>
  <si>
    <t>cytoplasmic translation</t>
  </si>
  <si>
    <t>EIF3A,GSPT1,RBM4,RPL18,RPL19,RPL36</t>
  </si>
  <si>
    <t>GO:0009719</t>
  </si>
  <si>
    <t>response to endogenous stimulus</t>
  </si>
  <si>
    <t>ADAM9,AGL,CD44,DSG2,EEF1A1,EEF2,EIF2B3,EIF2B5,EIF6,FKBP4,GLB1,GNA11,GTF2F1,HMGCS1,HNRNPA1,HNRNPD,HNRNPF,HNRNPH1,HNRNPM,HNRNPU,ITGA3,JUP,LARP1,NASP,NCL,P2RX4,PCNA,PLOD3,RANGAP1,RBBP4,RBBP7,RBM14,SAFB,SDC1,SLC26A3,SMARCC1,THRAP3,VIL1</t>
  </si>
  <si>
    <t>GO:0051169</t>
  </si>
  <si>
    <t>nuclear transport</t>
  </si>
  <si>
    <t>ANP32A,EIF5A,EIF6,HMGA1,HNRNPA1,NPM1,NUP155,NUP98,PTTG1IP,RANBP2,RPSA,SSB,UPF1</t>
  </si>
  <si>
    <t>GO:0055086</t>
  </si>
  <si>
    <t>nucleobase-containing small molecule metabolic process</t>
  </si>
  <si>
    <t>ACOT1,ACSL5,CDS1,DNPH1,DTYMK,DUT,ENPP3,ENTPD5,ENTPD8,GMPS,HSD17B12,IMPDH2,MSH2,MTHFD1,MTHFD1L,NUDT4,PFKL,PPT1,SDHA,SLC25A13,SMPDL3A,SULT1B1,XDH</t>
  </si>
  <si>
    <t>GO:0065008</t>
  </si>
  <si>
    <t>regulation of biological quality</t>
  </si>
  <si>
    <t>ABCB1,ABCG2,ACADVL,ACOX1,ANP32A,ANPEP,BCAT2,CAPRIN1,CCAR2,CDC37,CDHR5,CPT1A,DBN1,DKC1,DSC2,DSG2,ELAVL1,GAA,GNA11,GSN,GTF2I,HCFC1,HEPH,HEXB,HIST1H1B,HNRNPA1,HNRNPD,HNRNPU,HSD17B12,IST1,ITPR3,JUP,LARP1,LETM1,MAOA,MTHFD1,NDUFAF2,NMT1,NPM1,NPTN,NUP155,P2RX4,PABPC1,PCNA,PFKL,PLOD3,PPP1R3G,PPT1,PRPF40A,PYCARD,RANGAP1,RAP1GDS1,RFC4,RPS17,RPS19,RPS5,RPS6,SAFB,SCARB2,SERBP1,SLC11A2,SLC12A2,SLC26A3,SLC39A4,SOD2,STMN1,STRAP,SULT1B1,TF,THRAP3,TLN1,TMEM97,TXNDC5,UBAP2L,UPF1,VIL1,VRK1,XDH,XRCC1,YBX1</t>
  </si>
  <si>
    <t>GO:0080090</t>
  </si>
  <si>
    <t>regulation of primary metabolic process</t>
  </si>
  <si>
    <t>ACADM,ACADVL,ACOX1,ACTL6A,ADAM9,ANP32A,BCCIP,BCLAF1,BTF3,C14orf166,CAPRIN1,CBX3,CCAR1,CCAR2,CD44,CDC37,CDK12,CPT1A,CSDE1,DKC1,EDF1,EEF1A1,EEF2,EIF2B5,EIF2S1,EIF3A,EIF3K,EIF4E2,EIF5A,EIF6,ELAVL1,ENTPD5,EWSR1,FDPS,GSN,GTF2F1,GTF2I,HCFC1,HEXB,HIST1H1B,HIST1H1C,HMGA1,HMGCS1,HMGCS2,HNRNPA1,HNRNPD,HNRNPDL,HNRNPF,HNRNPH1,HNRNPK,HNRNPU,HNRNPUL1,HSPG2,IST1,ITGA3,ITIH4,JUP,KHDRBS1,LACTB,LARP1,LARP4B,LPGAT1,MSH2,MVP,NACA,NCL,NOLC1,NONO,NOP2,NPM1,NPTN,NUP98,PABPC1,PARP4,PCNA,PELP1,PFDN5,PPID,PPP1R3G,PRPF19,PSME3,PSPC1,PTTG1IP,PUF60,PYCARD,RBBP4,RBBP6,RBBP7,RBM14,RBM39,RBM4,RBMX,RFC4,SAFB,SERBP1,SERPINH1,SETD3,SF3A1,SF3B3,SFPQ,SLC11A2,SLC26A3,SMARCC1,SMU1,SNRPA,SOD2,SRP9,SRRT,STRAP,TAF15,TCOF1,THRAP3,TRIM28,TRMT112,UBE2I,UGT1A10,UPF1,VIL1,XDH,XRCC1,YBX1,ZC3H15</t>
  </si>
  <si>
    <t>GO:0051651</t>
  </si>
  <si>
    <t>maintenance of location in cell</t>
  </si>
  <si>
    <t>DBN1,GAA,GSN,HNRNPU,JUP,RANGAP1,TLN1</t>
  </si>
  <si>
    <t>GO:0006144</t>
  </si>
  <si>
    <t>purine nucleobase metabolic process</t>
  </si>
  <si>
    <t>GMPS,MTHFD1,MTHFD1L,XDH</t>
  </si>
  <si>
    <t>GO:0051649</t>
  </si>
  <si>
    <t>establishment of localization in cell</t>
  </si>
  <si>
    <t>ABCD3,ACOX1,ACOX2,ACOX3,AMACR,ANP32A,ARL3,BCCIP,CDC37,CPT1A,EIF5A,EIF6,HMGA1,HNRNPA1,ITPR3,LETM1,NPM1,NUP155,NUP98,PHYH,PMPCA,PPT1,PTTG1IP,RANBP2,RPL12,RPL18,RPL19,RPL36,RPS10,RPS11,RPS12,RPS17,RPS19,RPS5,RPS6,RPSA,SCARB2,SLC11A2,SRP72,SRP9,SSB,TUBB,UPF1</t>
  </si>
  <si>
    <t>GO:0000413</t>
  </si>
  <si>
    <t>protein peptidyl-prolyl isomerization</t>
  </si>
  <si>
    <t>FKBP3,FKBP4,PPID,PPIG,RANBP2</t>
  </si>
  <si>
    <t>GO:0042398</t>
  </si>
  <si>
    <t>cellular modified amino acid biosynthetic process</t>
  </si>
  <si>
    <t>ACADM,MTHFD1,MTHFD1L,PLOD2,PLOD3</t>
  </si>
  <si>
    <t>GO:0046907</t>
  </si>
  <si>
    <t>intracellular transport</t>
  </si>
  <si>
    <t>ABCD3,ACOX1,ACOX2,ACOX3,AMACR,ANP32A,ARL3,CDC37,CPT1A,EIF5A,EIF6,HMGA1,HNRNPA1,NPM1,NUP155,NUP98,PHYH,PMPCA,PTTG1IP,RANBP2,RPL12,RPL18,RPL19,RPL36,RPS10,RPS11,RPS12,RPS17,RPS19,RPS5,RPS6,RPSA,SCARB2,SRP72,SRP9,SSB,TUBB,UPF1</t>
  </si>
  <si>
    <t>GO:0032507</t>
  </si>
  <si>
    <t>maintenance of protein location in cell</t>
  </si>
  <si>
    <t>DBN1,GSN,HNRNPU,JUP,RANGAP1,TLN1</t>
  </si>
  <si>
    <t>GO:0031328</t>
  </si>
  <si>
    <t>positive regulation of cellular biosynthetic process</t>
  </si>
  <si>
    <t>ACTL6A,BCLAF1,C14orf166,CCAR1,CDK12,DKC1,EDF1,EEF2,EIF2B5,EIF5A,EIF6,ELAVL1,ENTPD5,GTF2F1,HCFC1,HEXB,HMGA1,HNRNPA1,HNRNPD,HNRNPK,HNRNPU,JUP,KHDRBS1,LARP1,LARP4B,LPGAT1,NACA,NCL,NOLC1,NPM1,NUP98,P2RX4,PABPC1,PCNA,PELP1,PPP1R3G,RBM14,RBMX,RFC4,SAFB,SETD3,SFPQ,SMARCC1,TAF15,THRAP3,TRIM28,YBX1</t>
  </si>
  <si>
    <t>GO:0034404</t>
  </si>
  <si>
    <t>nucleobase-containing small molecule biosynthetic process</t>
  </si>
  <si>
    <t>DNPH1,DUT,ENPP3,GMPS,IMPDH2,NUDT4,PFKL,SMPDL3A,XDH</t>
  </si>
  <si>
    <t>GO:0048511</t>
  </si>
  <si>
    <t>rhythmic process</t>
  </si>
  <si>
    <t>CBX3,CCAR2,CPT1A,HNRNPD,HNRNPU,IMPDH2,NONO,PCNA,PSPC1,RBM4,SFPQ,THRAP3</t>
  </si>
  <si>
    <t>GO:0006163</t>
  </si>
  <si>
    <t>purine nucleotide metabolic process</t>
  </si>
  <si>
    <t>ACOT1,ACSL5,DNPH1,ENPP3,ENTPD5,GMPS,HSD17B12,IMPDH2,MSH2,MTHFD1,NUDT4,PFKL,PPT1,SDHA,SLC25A13,SULT1B1,XDH</t>
  </si>
  <si>
    <t>GO:0000470</t>
  </si>
  <si>
    <t>maturation of LSU-rRNA</t>
  </si>
  <si>
    <t>EIF6,NHP2L1,NOP2,RSL1D1</t>
  </si>
  <si>
    <t>GO:0006730</t>
  </si>
  <si>
    <t>one-carbon metabolic process</t>
  </si>
  <si>
    <t>ALDH1L1,MAT2A,MTHFD1,MTHFD1L</t>
  </si>
  <si>
    <t>GO:0072657</t>
  </si>
  <si>
    <t>protein localization to membrane</t>
  </si>
  <si>
    <t>JUP,NUP155,RPL12,RPL18,RPL19,RPL36,RPS10,RPS11,RPS12,RPS17,RPS19,RPS5,RPS6,RPSA,SRP72,SRP9</t>
  </si>
  <si>
    <t>GO:0075522</t>
  </si>
  <si>
    <t>IRES-dependent viral translational initiation</t>
  </si>
  <si>
    <t>EIF3A,PCBP2,SSB</t>
  </si>
  <si>
    <t>GO:0046903</t>
  </si>
  <si>
    <t>secretion</t>
  </si>
  <si>
    <t>AGL,ANPEP,CD44,EEF1A1,EEF2,FUCA1,GAA,GLB1,GSN,GUSB,HEXB,HUWE1,IMPDH2,IST1,ITIH4,JUP,MVP,NIT2,PDAP1,PFKL,PPT1,PYCARD,PYGB,TF,TLN1,TUBB,TUBB4B,TXLNA,TXNDC5,VCL,XDH</t>
  </si>
  <si>
    <t>GO:0019318</t>
  </si>
  <si>
    <t>hexose metabolic process</t>
  </si>
  <si>
    <t>CPT1A,FUCA1,FUOM,GAA,GALM,GLB1,PC,PFKL,SLC25A13</t>
  </si>
  <si>
    <t>GO:0010035</t>
  </si>
  <si>
    <t>response to inorganic substance</t>
  </si>
  <si>
    <t>ADAM9,DTYMK,EEF2,EIF2B5,EIF2S1,GSN,HMGCS1,HNRNPA1,HNRNPD,ITPR3,KRT8,P2RX4,PCNA,SDC1,SLC11A2,SLC25A13,SOD2,TF</t>
  </si>
  <si>
    <t>GO:0009117</t>
  </si>
  <si>
    <t>nucleotide metabolic process</t>
  </si>
  <si>
    <t>ACOT1,ACSL5,CDS1,DNPH1,DTYMK,DUT,ENPP3,ENTPD5,GMPS,HSD17B12,IMPDH2,MSH2,MTHFD1,NUDT4,PFKL,PPT1,SDHA,SLC25A13,SULT1B1,XDH</t>
  </si>
  <si>
    <t>GO:0071426</t>
  </si>
  <si>
    <t>ribonucleoprotein complex export from nucleus</t>
  </si>
  <si>
    <t>EIF5A,EIF6,NUP155,NUP98,RANBP2,RPSA,SSB,UPF1</t>
  </si>
  <si>
    <t>GO:0031503</t>
  </si>
  <si>
    <t>protein-containing complex localization</t>
  </si>
  <si>
    <t>ARL3,EIF5A,EIF6,FKBP4,NUP155,NUP98,RANBP2,RCC2,RPSA,SSB,UPF1</t>
  </si>
  <si>
    <t>GO:0043574</t>
  </si>
  <si>
    <t>peroxisomal transport</t>
  </si>
  <si>
    <t>ABCD3,ACOX1,ACOX2,ACOX3,AMACR,PHYH</t>
  </si>
  <si>
    <t>GO:0043648</t>
  </si>
  <si>
    <t>dicarboxylic acid metabolic process</t>
  </si>
  <si>
    <t>ALDH1L1,CCBL2,MTHFD1,MTHFD1L,NIT2,PHYH,SDHA</t>
  </si>
  <si>
    <t>GO:0006446</t>
  </si>
  <si>
    <t>regulation of translational initiation</t>
  </si>
  <si>
    <t>EIF2B5,EIF2S1,EIF3K,KHDRBS1,NPM1,RBM4</t>
  </si>
  <si>
    <t>GO:0006913</t>
  </si>
  <si>
    <t>nucleocytoplasmic transport</t>
  </si>
  <si>
    <t>ANP32A,EIF5A,EIF6,HNRNPA1,NPM1,NUP155,NUP98,PTTG1IP,RANBP2,RPSA,SSB,UPF1</t>
  </si>
  <si>
    <t>GO:0044770</t>
  </si>
  <si>
    <t>cell cycle phase transition</t>
  </si>
  <si>
    <t>ABCB1,GSPT1,KHDRBS1,MCM3,MCM4,NASP,PCNA,RANBP2,RPS6,TUBB,TUBB4B,UPF1</t>
  </si>
  <si>
    <t>GO:2001242</t>
  </si>
  <si>
    <t>regulation of intrinsic apoptotic signaling pathway</t>
  </si>
  <si>
    <t>BCLAF1,CCAR2,CD44,HNRNPK,NONO,PTTG1IP,PYCARD,SFPQ,SOD2</t>
  </si>
  <si>
    <t>GO:0009257</t>
  </si>
  <si>
    <t>10-formyltetrahydrofolate biosynthetic process</t>
  </si>
  <si>
    <t>GO:1901355</t>
  </si>
  <si>
    <t>response to rapamycin</t>
  </si>
  <si>
    <t>HNRNPD,LARP1</t>
  </si>
  <si>
    <t>GO:0005980</t>
  </si>
  <si>
    <t>glycogen catabolic process</t>
  </si>
  <si>
    <t>AGL,GAA,PYGB</t>
  </si>
  <si>
    <t>GO:0009113</t>
  </si>
  <si>
    <t>purine nucleobase biosynthetic process</t>
  </si>
  <si>
    <t>GMPS,MTHFD1,MTHFD1L</t>
  </si>
  <si>
    <t>GO:0009143</t>
  </si>
  <si>
    <t>nucleoside triphosphate catabolic process</t>
  </si>
  <si>
    <t>DUT,ENPP3,SMPDL3A</t>
  </si>
  <si>
    <t>GO:0005996</t>
  </si>
  <si>
    <t>monosaccharide metabolic process</t>
  </si>
  <si>
    <t>CPT1A,FUCA1,FUOM,GAA,GALM,GLB1,PC,PFKL,SLC25A13,UGT1A10</t>
  </si>
  <si>
    <t>GO:0010557</t>
  </si>
  <si>
    <t>positive regulation of macromolecule biosynthetic process</t>
  </si>
  <si>
    <t>ACTL6A,BCLAF1,C14orf166,CCAR1,CDK12,DKC1,EDF1,EEF2,EIF2B5,EIF5A,EIF6,ELAVL1,GTF2F1,HCFC1,HEXB,HMGA1,HNRNPA1,HNRNPD,HNRNPK,HNRNPU,JUP,KHDRBS1,LARP1,LARP4B,NACA,NCL,NOLC1,NPM1,NUP98,PABPC1,PCNA,PELP1,PPP1R3G,RBM14,RBMX,RFC4,SAFB,SETD3,SFPQ,SMARCC1,TAF15,THRAP3,TRIM28,YBX1</t>
  </si>
  <si>
    <t>GO:0016052</t>
  </si>
  <si>
    <t>carbohydrate catabolic process</t>
  </si>
  <si>
    <t>AGL,GAA,GALM,GLB1,HEXB,PFKL,PYGB</t>
  </si>
  <si>
    <t>GO:1901292</t>
  </si>
  <si>
    <t>nucleoside phosphate catabolic process</t>
  </si>
  <si>
    <t>DNPH1,DUT,ENPP3,NUDT4,PFKL,SMPDL3A,XDH</t>
  </si>
  <si>
    <t>GO:0030212</t>
  </si>
  <si>
    <t>hyaluronan metabolic process</t>
  </si>
  <si>
    <t>CD44,GUSB,HEXB,ITIH4</t>
  </si>
  <si>
    <t>GO:0007031</t>
  </si>
  <si>
    <t>peroxisome organization</t>
  </si>
  <si>
    <t>GO:0006177</t>
  </si>
  <si>
    <t>GMP biosynthetic process</t>
  </si>
  <si>
    <t>GMPS,IMPDH2</t>
  </si>
  <si>
    <t>GO:0032204</t>
  </si>
  <si>
    <t>regulation of telomere maintenance</t>
  </si>
  <si>
    <t>DKC1,HNRNPA1,HNRNPD,HNRNPU,UPF1,XRCC1</t>
  </si>
  <si>
    <t>GO:0033979</t>
  </si>
  <si>
    <t>box H/ACA snoRNA metabolic process</t>
  </si>
  <si>
    <t>DKC1,NOLC1</t>
  </si>
  <si>
    <t>GO:0044260</t>
  </si>
  <si>
    <t>cellular macromolecule metabolic process</t>
  </si>
  <si>
    <t>ACTL6A,AGL,ANP32A,BCCIP,BCLAF1,BTF3,C14orf166,CBX3,CCAR1,CCAR2,CDC37,CDK12,CSDE1,DARS2,DCPS,DDX21,DKC1,DUT,EDC3,EDF1,EEF1A1,EEF2,EIF2B3,EIF2B5,EIF2S1,EIF3A,EIF3J,EIF3K,EIF4E2,EIF5A,EIF6,ENTPD5,EWSR1,FKBP3,FKBP4,GAA,GALNT12,GSN,GSPT1,GTF2F1,GTF2I,HCFC1,HEXB,HIST1H1C,HMGA1,HNRNPD,HNRNPDL,HNRNPK,HNRNPU,HNRNPUL1,HSPG2,HUWE1,KHDRBS1,LARP1,LSM2,LSM6,MCM3,MCM4,MSH2,NACA,NASP,NMT1,NONO,NOP2,NPM1,NSUN2,NUP98,PABPC1,PARP4,PCBP2,PCNA,PCNP,PELP1,PLOD2,PLOD3,PMPCA,PPID,PPIG,PPT1,PRPF19,PSME3,PSPC1,PTPRF,PUF60,PYGB,RANBP2,RBBP4,RBBP6,RBBP7,RBM14,RBM39,RBM4,RBMX,RFC4,RPL12,RPL18,RPL19,RPL36,RPS10,RPS11,RPS12,RPS17,RPS19,RPS5,RPS6,RPSA,SAE1,SAFB,SETD3,SFPQ,SMARCC1,SRRT,SSB,TAF15,TF,THRAP3,TOP2B,TRIM28,TRMT112,UBE2E3,UBE2I,UPF1,VRK1,XRCC1,YBX1</t>
  </si>
  <si>
    <t>GO:0046946</t>
  </si>
  <si>
    <t>hydroxylysine metabolic process</t>
  </si>
  <si>
    <t>GO:0046947</t>
  </si>
  <si>
    <t>hydroxylysine biosynthetic process</t>
  </si>
  <si>
    <t>GO:0050896</t>
  </si>
  <si>
    <t>response to stimulus</t>
  </si>
  <si>
    <t>ABCB1,ABCD3,ABCG2,ACADVL,ACTL6A,ADAM9,AGL,ANP32A,ANPEP,ARL3,BCAT2,BCCIP,BCLAF1,CCAR2,CD44,CDC37,CDH17,CDS1,CES3,CLIC3,CPT1A,DCPS,DDX21,DNAJA4,DSC2,DSG2,DTYMK,EEF1A1,EEF2,EIF2B3,EIF2B5,EIF2S1,EIF6,ENPP3,FAM213A,FKBP3,FKBP4,FUCA1,G3BP1,GAA,GLB1,GNA11,GSN,GTF2F1,GTF2I,GUSB,HCFC1,HEXB,HMGA1,HMGCS1,HNRNPA1,HNRNPD,HNRNPDL,HNRNPF,HNRNPH1,HNRNPK,HNRNPM,HNRNPU,HNRNPUL1,HSPA4L,HSPG2,HUWE1,IMPDH2,IST1,ITGA3,ITIH4,ITPR3,JUP,KHDRBS1,KRT8,LARP1,LRRC40,LYPD8,MAOA,MAT2A,MATR3,MSH2,MVP,NACA,NASP,NCL,NIT2,NOLC1,NONO,NPM1,NPTN,NUDT4,P2RX4,PARP4,PCBP2,PCNA,PDAP1,PELP1,PFKL,PLOD2,PLOD3,PPID,PPT1,PRPF19,PSPC1,PTPRF,PYCARD,PYGB,RANGAP1,RAP1GDS1,RBBP4,RBBP6,RBBP7,RBM14,RBM4,RBMX,RCC2,RFC4,RPS19,RPS6,SAFB,SCARB2,SDC1,SERPINH1,SFPQ,SLC11A2,SLC12A2,SLC25A13,SLC26A3,SLC39A4,SLC3A2,SMARCC1,SNRPA1,SOD2,SRP72,SRRT,STMN1,SULT1B1,TF,THRAP3,TLN1,TRIM28,TUBB,TUBB4B,TXLNA,TXNDC5,UGT1A10,UPF1,VCL,VIL1,XRCC1,YBX1,ZC3H15</t>
  </si>
  <si>
    <t>GO:1901136</t>
  </si>
  <si>
    <t>carbohydrate derivative catabolic process</t>
  </si>
  <si>
    <t>CD44,DUT,FUCA1,GLB1,GUSB,HEXB,HSPG2,NUDT4,SDC1</t>
  </si>
  <si>
    <t>GO:0070925</t>
  </si>
  <si>
    <t>organelle assembly</t>
  </si>
  <si>
    <t>ARL3,BCCIP,EDC3,EIF2S1,EIF6,G3BP1,GSN,IST1,KRT8,NOP2,NPM1,RBM14,RPL12,RPS10,RPS17,RPS19,RPS5,RPSA,TUBB,TUBB4B,VIL1</t>
  </si>
  <si>
    <t>GO:0043928</t>
  </si>
  <si>
    <t>exonucleolytic catabolism of deadenylated mRNA</t>
  </si>
  <si>
    <t>DCPS,EDC3,LSM2,LSM6</t>
  </si>
  <si>
    <t>GO:0098911</t>
  </si>
  <si>
    <t>regulation of ventricular cardiac muscle cell action potential</t>
  </si>
  <si>
    <t>GO:0009725</t>
  </si>
  <si>
    <t>response to hormone</t>
  </si>
  <si>
    <t>ADAM9,AGL,DSG2,EEF2,EIF2B3,EIF2B5,EIF6,FKBP4,GLB1,GNA11,HMGCS1,HNRNPD,HNRNPU,ITGA3,NASP,PCNA,PLOD3,RANGAP1,RBBP4,RBBP7,RBM14,SAFB,SDC1,SMARCC1,THRAP3</t>
  </si>
  <si>
    <t>GO:0009893</t>
  </si>
  <si>
    <t>positive regulation of metabolic process</t>
  </si>
  <si>
    <t>ACTL6A,ADAM9,BCLAF1,C14orf166,CCAR1,CD44,CDC37,CDK12,CPT1A,DDX21,DKC1,EDF1,EEF2,EIF2B5,EIF5A,EIF6,ELAVL1,ENTPD5,GSN,GTF2F1,HCFC1,HEXB,HIST1H1B,HMGA1,HNRNPA1,HNRNPD,HNRNPK,HNRNPU,IST1,ITGA3,JUP,KHDRBS1,LARP1,LARP4B,LPGAT1,MSH2,NACA,NCL,NOLC1,NPM1,NPTN,NUP98,P2RX4,PABPC1,PCNA,PELP1,PPP1R3G,PRPF19,PSME3,PTTG1IP,PYCARD,RBM14,RBMX,RFC4,RPS19,SAFB,SETD3,SF3B1,SFPQ,SLC11A2,SMARCC1,TAF15,THRAP3,TRIM28,TRMT112,UBAP2L,UBE2I,UPF1,XDH,XRCC1,YBX1</t>
  </si>
  <si>
    <t>GO:0070887</t>
  </si>
  <si>
    <t>cellular response to chemical stimulus</t>
  </si>
  <si>
    <t>ACADVL,ADAM9,BCAT2,BCLAF1,CD44,CES3,CPT1A,DCPS,DTYMK,EEF1A1,EEF2,EIF2S1,FAM213A,FKBP4,GNA11,GSN,GTF2F1,HCFC1,HMGCS1,HNRNPA1,HNRNPD,HNRNPDL,HNRNPF,HNRNPH1,HNRNPM,HNRNPU,IMPDH2,JUP,KRT8,LARP1,MAOA,MAT2A,NCL,NPM1,P2RX4,PCNA,PELP1,PLOD3,PYCARD,RANGAP1,RBM14,RBMX,RPS19,SAFB,SDC1,SLC11A2,SLC26A3,SMARCC1,SNRPA1,SOD2,SRRT,SULT1B1,TF,THRAP3,TLN1,TXLNA,UGT1A10,UPF1,VIL1,ZC3H15</t>
  </si>
  <si>
    <t>GO:0044772</t>
  </si>
  <si>
    <t>mitotic cell cycle phase transition</t>
  </si>
  <si>
    <t>ABCB1,GSPT1,KHDRBS1,MCM3,MCM4,NASP,PCNA,RANBP2,RPS6,TUBB,TUBB4B</t>
  </si>
  <si>
    <t>GO:1901362</t>
  </si>
  <si>
    <t>organic cyclic compound biosynthetic process</t>
  </si>
  <si>
    <t>ACOX2,ACSL5,ACTL6A,AMACR,ANP32A,BCLAF1,BTF3,C14orf166,CBX3,CCAR1,CCAR2,CDK12,CDS1,CYP27A1,DDX21,DKC1,DNPH1,DTYMK,DUT,EDF1,EEF1A1,ENPP3,ENTPD8,EWSR1,FDPS,GMPS,GTF2F1,GTF2I,HCFC1,HMGA1,HMGCS1,HMGCS2,HNRNPD,HNRNPDL,HNRNPK,HNRNPU,HNRNPUL1,HSD17B12,IMPDH2,KHDRBS1,MTHFD1,MTHFD1L,NACA,NONO,NUDT4,PCNA,PELP1,PFKL,PPT1,PSPC1,PUF60,RBBP4,RBBP7,RBM14,RBM39,RBMX,RFC4,SAFB,SETD3,SFPQ,SLC11A2,SLC25A13,SMARCC1,SMPDL3A,SRRT,TAF15,THRAP3,TRIM28,XDH,YBX1</t>
  </si>
  <si>
    <t>GO:1901293</t>
  </si>
  <si>
    <t>nucleoside phosphate biosynthetic process</t>
  </si>
  <si>
    <t>ACSL5,CDS1,DTYMK,DUT,ENTPD8,GMPS,HSD17B12,IMPDH2,MTHFD1,PFKL,PPT1,SLC25A13</t>
  </si>
  <si>
    <t>GO:0005975</t>
  </si>
  <si>
    <t>carbohydrate metabolic process</t>
  </si>
  <si>
    <t>AGL,ALDH2,CPT1A,FUCA1,FUOM,GAA,GALM,GLB1,GUSB,HEXB,PC,PFKL,PYGB,SLC25A13,SLC3A2,UGT1A10</t>
  </si>
  <si>
    <t>GO:0030214</t>
  </si>
  <si>
    <t>hyaluronan catabolic process</t>
  </si>
  <si>
    <t>CD44,GUSB,HEXB</t>
  </si>
  <si>
    <t>GO:0016925</t>
  </si>
  <si>
    <t>protein sumoylation</t>
  </si>
  <si>
    <t>RANBP2,SAE1,TRIM28,UBE2I</t>
  </si>
  <si>
    <t>GO:0051028</t>
  </si>
  <si>
    <t>mRNA transport</t>
  </si>
  <si>
    <t>EIF5A,HNRNPA1,HNRNPA3,MVP,NUP155,NUP98,RANBP2,UPF1</t>
  </si>
  <si>
    <t>GO:1903902</t>
  </si>
  <si>
    <t>positive regulation of viral life cycle</t>
  </si>
  <si>
    <t>LARP1,PABPC1,PC,PPID,TMPRSS2</t>
  </si>
  <si>
    <t>GO:0051172</t>
  </si>
  <si>
    <t>negative regulation of nitrogen compound metabolic process</t>
  </si>
  <si>
    <t>BCLAF1,C14orf166,CAPRIN1,CBX3,CCAR1,CCAR2,CD44,DKC1,EIF2S1,EIF3A,EIF4E2,EIF6,ELAVL1,HCFC1,HIST1H1B,HIST1H1C,HMGA1,HNRNPA1,HNRNPD,HNRNPK,HNRNPU,HSPG2,ITIH4,KHDRBS1,LARP1,MSH2,MVP,NACA,NCL,NONO,NPM1,PABPC1,PFDN5,PPID,PSPC1,PYCARD,RBBP7,RBM4,RBMX,SERPINH1,SF3B3,SFPQ,SMARCC1,SRP9,STRAP,THRAP3,TRIM28,UBE2I,UPF1,VIL1,XDH,XRCC1,YBX1</t>
  </si>
  <si>
    <t>GO:0051235</t>
  </si>
  <si>
    <t>maintenance of location</t>
  </si>
  <si>
    <t>DBN1,GAA,GSN,HEXB,HNRNPU,JUP,RANGAP1,TLN1</t>
  </si>
  <si>
    <t>GO:0000154</t>
  </si>
  <si>
    <t>rRNA modification</t>
  </si>
  <si>
    <t>DKC1,NOP2,NOP56,TRMT112</t>
  </si>
  <si>
    <t>GO:0009889</t>
  </si>
  <si>
    <t>regulation of biosynthetic process</t>
  </si>
  <si>
    <t>ACADVL,ACTL6A,ANP32A,BCLAF1,BTF3,C14orf166,CAPRIN1,CBX3,CCAR1,CCAR2,CDK12,CSDE1,DKC1,EDF1,EEF1A1,EEF2,EIF2B5,EIF2S1,EIF3K,EIF4E2,EIF5A,EIF6,ELAVL1,ENTPD5,EWSR1,FDPS,GTF2F1,GTF2I,HCFC1,HEXB,HIST1H1B,HIST1H1C,HMGA1,HMGCS1,HNRNPA1,HNRNPD,HNRNPDL,HNRNPK,HNRNPU,HNRNPUL1,ITGA3,JUP,KHDRBS1,LARP1,LARP4B,LPGAT1,NACA,NCL,NOLC1,NONO,NOP2,NPM1,NUP98,P2RX4,PABPC1,PARP4,PCNA,PELP1,PFDN5,PPID,PPP1R3G,PSPC1,PUF60,PYCARD,RBBP4,RBBP6,RBBP7,RBM14,RBM39,RBM4,RBMX,RFC4,SAFB,SETD3,SFPQ,SLC26A3,SMARCC1,SOD2,SRP9,SRRT,STRAP,TAF15,TCOF1,THRAP3,TRIM28,UBE2I,UPF1,YBX1,ZC3H15</t>
  </si>
  <si>
    <t>GO:0001951</t>
  </si>
  <si>
    <t>intestinal D-glucose absorption</t>
  </si>
  <si>
    <t>SLC5A1,VIL1</t>
  </si>
  <si>
    <t>GO:0010038</t>
  </si>
  <si>
    <t>response to metal ion</t>
  </si>
  <si>
    <t>ADAM9,DTYMK,EIF2B5,EIF2S1,GSN,HNRNPD,ITPR3,P2RX4,PCNA,SDC1,SLC11A2,SLC25A13,TF</t>
  </si>
  <si>
    <t>GO:0097167</t>
  </si>
  <si>
    <t>circadian regulation of translation</t>
  </si>
  <si>
    <t>HNRNPD,RBM4</t>
  </si>
  <si>
    <t>GO:0030203</t>
  </si>
  <si>
    <t>glycosaminoglycan metabolic process</t>
  </si>
  <si>
    <t>CD44,FUCA1,GLB1,GUSB,HEXB,HSPG2,ITIH4,SDC1</t>
  </si>
  <si>
    <t>GO:0042440</t>
  </si>
  <si>
    <t>pigment metabolic process</t>
  </si>
  <si>
    <t>GMPS,MTHFD1,MTHFD1L,SLC11A2,UGT1A10</t>
  </si>
  <si>
    <r>
      <t>Supplement Table 6A. GO Molecular Function (involving proteins significantly altered with Aquamin</t>
    </r>
    <r>
      <rPr>
        <b/>
        <vertAlign val="superscript"/>
        <sz val="11"/>
        <color theme="1"/>
        <rFont val="Arial"/>
        <family val="2"/>
      </rPr>
      <t>®</t>
    </r>
    <r>
      <rPr>
        <b/>
        <sz val="11"/>
        <color theme="1"/>
        <rFont val="Arial"/>
        <family val="2"/>
      </rPr>
      <t xml:space="preserve"> - presented in Figure 4B and Supplement Table 5)</t>
    </r>
  </si>
  <si>
    <r>
      <t>Supplement Table 6B. GO Biological Process (involving proteins significantly altered with Aquamin</t>
    </r>
    <r>
      <rPr>
        <b/>
        <vertAlign val="superscript"/>
        <sz val="11"/>
        <color theme="1"/>
        <rFont val="Arial"/>
        <family val="2"/>
      </rPr>
      <t>®</t>
    </r>
    <r>
      <rPr>
        <b/>
        <sz val="11"/>
        <color theme="1"/>
        <rFont val="Arial"/>
        <family val="2"/>
      </rPr>
      <t xml:space="preserve"> - presented in Figure 4C and Supplement Table 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3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1" fillId="0" borderId="0" xfId="0" applyFont="1"/>
    <xf numFmtId="164" fontId="0" fillId="0" borderId="0" xfId="0" applyNumberFormat="1"/>
    <xf numFmtId="165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0"/>
  <sheetViews>
    <sheetView tabSelected="1" workbookViewId="0"/>
  </sheetViews>
  <sheetFormatPr defaultRowHeight="14" x14ac:dyDescent="0.3"/>
  <cols>
    <col min="1" max="1" width="14" customWidth="1"/>
    <col min="2" max="2" width="28.08203125" customWidth="1"/>
    <col min="3" max="3" width="19.1640625" customWidth="1"/>
    <col min="4" max="4" width="21.1640625" bestFit="1" customWidth="1"/>
    <col min="5" max="5" width="15.5" bestFit="1" customWidth="1"/>
    <col min="6" max="6" width="17.4140625" bestFit="1" customWidth="1"/>
    <col min="7" max="7" width="255.58203125" bestFit="1" customWidth="1"/>
  </cols>
  <sheetData>
    <row r="1" spans="1:7" s="2" customFormat="1" ht="16" x14ac:dyDescent="0.3">
      <c r="A1" s="2" t="s">
        <v>919</v>
      </c>
    </row>
    <row r="2" spans="1:7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spans="1:7" x14ac:dyDescent="0.3">
      <c r="A3" t="s">
        <v>7</v>
      </c>
      <c r="B3" t="s">
        <v>8</v>
      </c>
      <c r="C3">
        <v>73</v>
      </c>
      <c r="D3">
        <v>850</v>
      </c>
      <c r="E3" s="5">
        <f>C3/D3*100</f>
        <v>8.5882352941176467</v>
      </c>
      <c r="F3" s="1">
        <v>7.1099999999999998E-29</v>
      </c>
      <c r="G3" t="s">
        <v>9</v>
      </c>
    </row>
    <row r="4" spans="1:7" x14ac:dyDescent="0.3">
      <c r="A4" t="s">
        <v>10</v>
      </c>
      <c r="B4" t="s">
        <v>11</v>
      </c>
      <c r="C4">
        <v>110</v>
      </c>
      <c r="D4">
        <v>3332</v>
      </c>
      <c r="E4" s="5">
        <f t="shared" ref="E4:E67" si="0">C4/D4*100</f>
        <v>3.3013205282112845</v>
      </c>
      <c r="F4" s="1">
        <v>1.65E-12</v>
      </c>
      <c r="G4" t="s">
        <v>12</v>
      </c>
    </row>
    <row r="5" spans="1:7" x14ac:dyDescent="0.3">
      <c r="A5" t="s">
        <v>13</v>
      </c>
      <c r="B5" t="s">
        <v>14</v>
      </c>
      <c r="C5">
        <v>249</v>
      </c>
      <c r="D5">
        <v>11878</v>
      </c>
      <c r="E5" s="5">
        <f t="shared" si="0"/>
        <v>2.0963125105236573</v>
      </c>
      <c r="F5" s="1">
        <v>5.1599999999999998E-12</v>
      </c>
      <c r="G5" t="s">
        <v>15</v>
      </c>
    </row>
    <row r="6" spans="1:7" x14ac:dyDescent="0.3">
      <c r="A6" t="s">
        <v>16</v>
      </c>
      <c r="B6" t="s">
        <v>17</v>
      </c>
      <c r="C6">
        <v>146</v>
      </c>
      <c r="D6">
        <v>5305</v>
      </c>
      <c r="E6" s="5">
        <f t="shared" si="0"/>
        <v>2.7521206409048071</v>
      </c>
      <c r="F6" s="1">
        <v>6.74E-12</v>
      </c>
      <c r="G6" t="s">
        <v>18</v>
      </c>
    </row>
    <row r="7" spans="1:7" x14ac:dyDescent="0.3">
      <c r="A7" t="s">
        <v>19</v>
      </c>
      <c r="B7" t="s">
        <v>20</v>
      </c>
      <c r="C7">
        <v>147</v>
      </c>
      <c r="D7">
        <v>5382</v>
      </c>
      <c r="E7" s="5">
        <f t="shared" si="0"/>
        <v>2.7313266443701227</v>
      </c>
      <c r="F7" s="1">
        <v>7.6500000000000007E-12</v>
      </c>
      <c r="G7" t="s">
        <v>21</v>
      </c>
    </row>
    <row r="8" spans="1:7" x14ac:dyDescent="0.3">
      <c r="A8" t="s">
        <v>22</v>
      </c>
      <c r="B8" t="s">
        <v>23</v>
      </c>
      <c r="C8">
        <v>22</v>
      </c>
      <c r="D8">
        <v>198</v>
      </c>
      <c r="E8" s="5">
        <f t="shared" si="0"/>
        <v>11.111111111111111</v>
      </c>
      <c r="F8" s="1">
        <v>6.3699999999999997E-10</v>
      </c>
      <c r="G8" t="s">
        <v>24</v>
      </c>
    </row>
    <row r="9" spans="1:7" x14ac:dyDescent="0.3">
      <c r="A9" t="s">
        <v>25</v>
      </c>
      <c r="B9" t="s">
        <v>26</v>
      </c>
      <c r="C9">
        <v>156</v>
      </c>
      <c r="D9">
        <v>6605</v>
      </c>
      <c r="E9" s="5">
        <f t="shared" si="0"/>
        <v>2.3618470855412568</v>
      </c>
      <c r="F9" s="1">
        <v>9.8099999999999998E-8</v>
      </c>
      <c r="G9" t="s">
        <v>27</v>
      </c>
    </row>
    <row r="10" spans="1:7" x14ac:dyDescent="0.3">
      <c r="A10" t="s">
        <v>28</v>
      </c>
      <c r="B10" t="s">
        <v>29</v>
      </c>
      <c r="C10">
        <v>14</v>
      </c>
      <c r="D10">
        <v>99</v>
      </c>
      <c r="E10" s="5">
        <f t="shared" si="0"/>
        <v>14.14141414141414</v>
      </c>
      <c r="F10" s="1">
        <v>2.4699999999999998E-7</v>
      </c>
      <c r="G10" t="s">
        <v>30</v>
      </c>
    </row>
    <row r="11" spans="1:7" x14ac:dyDescent="0.3">
      <c r="A11" t="s">
        <v>31</v>
      </c>
      <c r="B11" t="s">
        <v>32</v>
      </c>
      <c r="C11">
        <v>12</v>
      </c>
      <c r="D11">
        <v>84</v>
      </c>
      <c r="E11" s="5">
        <f t="shared" si="0"/>
        <v>14.285714285714285</v>
      </c>
      <c r="F11" s="1">
        <v>2.8100000000000002E-6</v>
      </c>
      <c r="G11" t="s">
        <v>33</v>
      </c>
    </row>
    <row r="12" spans="1:7" x14ac:dyDescent="0.3">
      <c r="A12" t="s">
        <v>34</v>
      </c>
      <c r="B12" t="s">
        <v>35</v>
      </c>
      <c r="C12">
        <v>13</v>
      </c>
      <c r="D12">
        <v>116</v>
      </c>
      <c r="E12" s="5">
        <f t="shared" si="0"/>
        <v>11.206896551724139</v>
      </c>
      <c r="F12" s="1">
        <v>8.2500000000000006E-6</v>
      </c>
      <c r="G12" t="s">
        <v>36</v>
      </c>
    </row>
    <row r="13" spans="1:7" x14ac:dyDescent="0.3">
      <c r="A13" t="s">
        <v>37</v>
      </c>
      <c r="B13" t="s">
        <v>38</v>
      </c>
      <c r="C13">
        <v>8</v>
      </c>
      <c r="D13">
        <v>38</v>
      </c>
      <c r="E13" s="5">
        <f t="shared" si="0"/>
        <v>21.052631578947366</v>
      </c>
      <c r="F13" s="1">
        <v>3.3399999999999999E-5</v>
      </c>
      <c r="G13" t="s">
        <v>39</v>
      </c>
    </row>
    <row r="14" spans="1:7" x14ac:dyDescent="0.3">
      <c r="A14" t="s">
        <v>40</v>
      </c>
      <c r="B14" t="s">
        <v>41</v>
      </c>
      <c r="C14">
        <v>10</v>
      </c>
      <c r="D14">
        <v>80</v>
      </c>
      <c r="E14" s="5">
        <f t="shared" si="0"/>
        <v>12.5</v>
      </c>
      <c r="F14" s="1">
        <v>8.5500000000000005E-5</v>
      </c>
      <c r="G14" t="s">
        <v>42</v>
      </c>
    </row>
    <row r="15" spans="1:7" x14ac:dyDescent="0.3">
      <c r="A15" t="s">
        <v>43</v>
      </c>
      <c r="B15" t="s">
        <v>44</v>
      </c>
      <c r="C15">
        <v>9</v>
      </c>
      <c r="D15">
        <v>63</v>
      </c>
      <c r="E15" s="5">
        <f t="shared" si="0"/>
        <v>14.285714285714285</v>
      </c>
      <c r="F15" s="1">
        <v>9.9900000000000002E-5</v>
      </c>
      <c r="G15" t="s">
        <v>45</v>
      </c>
    </row>
    <row r="16" spans="1:7" x14ac:dyDescent="0.3">
      <c r="A16" t="s">
        <v>46</v>
      </c>
      <c r="B16" t="s">
        <v>47</v>
      </c>
      <c r="C16">
        <v>36</v>
      </c>
      <c r="D16">
        <v>968</v>
      </c>
      <c r="E16" s="5">
        <f t="shared" si="0"/>
        <v>3.71900826446281</v>
      </c>
      <c r="F16" s="3">
        <v>1.3999999999999999E-4</v>
      </c>
      <c r="G16" t="s">
        <v>48</v>
      </c>
    </row>
    <row r="17" spans="1:7" x14ac:dyDescent="0.3">
      <c r="A17" t="s">
        <v>49</v>
      </c>
      <c r="B17" t="s">
        <v>50</v>
      </c>
      <c r="C17">
        <v>8</v>
      </c>
      <c r="D17">
        <v>50</v>
      </c>
      <c r="E17" s="5">
        <f t="shared" si="0"/>
        <v>16</v>
      </c>
      <c r="F17" s="3">
        <v>1.6000000000000001E-4</v>
      </c>
      <c r="G17" t="s">
        <v>51</v>
      </c>
    </row>
    <row r="18" spans="1:7" x14ac:dyDescent="0.3">
      <c r="A18" t="s">
        <v>52</v>
      </c>
      <c r="B18" t="s">
        <v>53</v>
      </c>
      <c r="C18">
        <v>6</v>
      </c>
      <c r="D18">
        <v>23</v>
      </c>
      <c r="E18" s="5">
        <f t="shared" si="0"/>
        <v>26.086956521739129</v>
      </c>
      <c r="F18" s="3">
        <v>2.3000000000000001E-4</v>
      </c>
      <c r="G18" t="s">
        <v>54</v>
      </c>
    </row>
    <row r="19" spans="1:7" x14ac:dyDescent="0.3">
      <c r="A19" t="s">
        <v>55</v>
      </c>
      <c r="B19" t="s">
        <v>56</v>
      </c>
      <c r="C19">
        <v>124</v>
      </c>
      <c r="D19">
        <v>5592</v>
      </c>
      <c r="E19" s="5">
        <f t="shared" si="0"/>
        <v>2.2174535050071533</v>
      </c>
      <c r="F19" s="3">
        <v>3.4000000000000002E-4</v>
      </c>
      <c r="G19" t="s">
        <v>57</v>
      </c>
    </row>
    <row r="20" spans="1:7" x14ac:dyDescent="0.3">
      <c r="A20" t="s">
        <v>58</v>
      </c>
      <c r="B20" t="s">
        <v>59</v>
      </c>
      <c r="C20">
        <v>6</v>
      </c>
      <c r="D20">
        <v>28</v>
      </c>
      <c r="E20" s="5">
        <f t="shared" si="0"/>
        <v>21.428571428571427</v>
      </c>
      <c r="F20" s="4">
        <v>5.5000000000000003E-4</v>
      </c>
      <c r="G20" t="s">
        <v>60</v>
      </c>
    </row>
    <row r="21" spans="1:7" x14ac:dyDescent="0.3">
      <c r="A21" t="s">
        <v>61</v>
      </c>
      <c r="B21" t="s">
        <v>62</v>
      </c>
      <c r="C21">
        <v>5</v>
      </c>
      <c r="D21">
        <v>16</v>
      </c>
      <c r="E21" s="5">
        <f t="shared" si="0"/>
        <v>31.25</v>
      </c>
      <c r="F21" s="4">
        <v>6.0999999999999997E-4</v>
      </c>
      <c r="G21" t="s">
        <v>63</v>
      </c>
    </row>
    <row r="22" spans="1:7" x14ac:dyDescent="0.3">
      <c r="A22" t="s">
        <v>64</v>
      </c>
      <c r="B22" t="s">
        <v>65</v>
      </c>
      <c r="C22">
        <v>60</v>
      </c>
      <c r="D22">
        <v>2197</v>
      </c>
      <c r="E22" s="5">
        <f t="shared" si="0"/>
        <v>2.7309968138370508</v>
      </c>
      <c r="F22" s="4">
        <v>7.1000000000000002E-4</v>
      </c>
      <c r="G22" t="s">
        <v>66</v>
      </c>
    </row>
    <row r="23" spans="1:7" x14ac:dyDescent="0.3">
      <c r="A23" t="s">
        <v>67</v>
      </c>
      <c r="B23" t="s">
        <v>68</v>
      </c>
      <c r="C23">
        <v>51</v>
      </c>
      <c r="D23">
        <v>1754</v>
      </c>
      <c r="E23" s="5">
        <f t="shared" si="0"/>
        <v>2.9076396807297606</v>
      </c>
      <c r="F23" s="4">
        <v>7.1000000000000002E-4</v>
      </c>
      <c r="G23" t="s">
        <v>69</v>
      </c>
    </row>
    <row r="24" spans="1:7" x14ac:dyDescent="0.3">
      <c r="A24" t="s">
        <v>70</v>
      </c>
      <c r="B24" t="s">
        <v>71</v>
      </c>
      <c r="C24">
        <v>5</v>
      </c>
      <c r="D24">
        <v>19</v>
      </c>
      <c r="E24" s="5">
        <f t="shared" si="0"/>
        <v>26.315789473684209</v>
      </c>
      <c r="F24" s="4">
        <v>1E-3</v>
      </c>
      <c r="G24" t="s">
        <v>72</v>
      </c>
    </row>
    <row r="25" spans="1:7" x14ac:dyDescent="0.3">
      <c r="A25" t="s">
        <v>73</v>
      </c>
      <c r="B25" t="s">
        <v>74</v>
      </c>
      <c r="C25">
        <v>7</v>
      </c>
      <c r="D25">
        <v>50</v>
      </c>
      <c r="E25" s="5">
        <f t="shared" si="0"/>
        <v>14.000000000000002</v>
      </c>
      <c r="F25" s="4">
        <v>1E-3</v>
      </c>
      <c r="G25" t="s">
        <v>75</v>
      </c>
    </row>
    <row r="26" spans="1:7" x14ac:dyDescent="0.3">
      <c r="A26" t="s">
        <v>76</v>
      </c>
      <c r="B26" t="s">
        <v>77</v>
      </c>
      <c r="C26">
        <v>11</v>
      </c>
      <c r="D26">
        <v>147</v>
      </c>
      <c r="E26" s="5">
        <f t="shared" si="0"/>
        <v>7.4829931972789119</v>
      </c>
      <c r="F26" s="4">
        <v>1.1999999999999999E-3</v>
      </c>
      <c r="G26" t="s">
        <v>78</v>
      </c>
    </row>
    <row r="27" spans="1:7" x14ac:dyDescent="0.3">
      <c r="A27" t="s">
        <v>79</v>
      </c>
      <c r="B27" t="s">
        <v>80</v>
      </c>
      <c r="C27">
        <v>15</v>
      </c>
      <c r="D27">
        <v>274</v>
      </c>
      <c r="E27" s="5">
        <f t="shared" si="0"/>
        <v>5.4744525547445262</v>
      </c>
      <c r="F27" s="4">
        <v>1.6000000000000001E-3</v>
      </c>
      <c r="G27" t="s">
        <v>81</v>
      </c>
    </row>
    <row r="28" spans="1:7" x14ac:dyDescent="0.3">
      <c r="A28" t="s">
        <v>82</v>
      </c>
      <c r="B28" t="s">
        <v>83</v>
      </c>
      <c r="C28">
        <v>7</v>
      </c>
      <c r="D28">
        <v>58</v>
      </c>
      <c r="E28" s="5">
        <f t="shared" si="0"/>
        <v>12.068965517241379</v>
      </c>
      <c r="F28" s="4">
        <v>2E-3</v>
      </c>
      <c r="G28" t="s">
        <v>84</v>
      </c>
    </row>
    <row r="29" spans="1:7" x14ac:dyDescent="0.3">
      <c r="A29" t="s">
        <v>85</v>
      </c>
      <c r="B29" t="s">
        <v>86</v>
      </c>
      <c r="C29">
        <v>21</v>
      </c>
      <c r="D29">
        <v>501</v>
      </c>
      <c r="E29" s="5">
        <f t="shared" si="0"/>
        <v>4.1916167664670656</v>
      </c>
      <c r="F29" s="4">
        <v>2.0999999999999999E-3</v>
      </c>
      <c r="G29" t="s">
        <v>87</v>
      </c>
    </row>
    <row r="30" spans="1:7" x14ac:dyDescent="0.3">
      <c r="A30" t="s">
        <v>88</v>
      </c>
      <c r="B30" t="s">
        <v>89</v>
      </c>
      <c r="C30">
        <v>7</v>
      </c>
      <c r="D30">
        <v>60</v>
      </c>
      <c r="E30" s="5">
        <f t="shared" si="0"/>
        <v>11.666666666666666</v>
      </c>
      <c r="F30" s="4">
        <v>2.3E-3</v>
      </c>
      <c r="G30" t="s">
        <v>90</v>
      </c>
    </row>
    <row r="31" spans="1:7" x14ac:dyDescent="0.3">
      <c r="A31" t="s">
        <v>91</v>
      </c>
      <c r="B31" t="s">
        <v>92</v>
      </c>
      <c r="C31">
        <v>5</v>
      </c>
      <c r="D31">
        <v>26</v>
      </c>
      <c r="E31" s="5">
        <f t="shared" si="0"/>
        <v>19.230769230769234</v>
      </c>
      <c r="F31" s="4">
        <v>3.0000000000000001E-3</v>
      </c>
      <c r="G31" t="s">
        <v>93</v>
      </c>
    </row>
    <row r="32" spans="1:7" x14ac:dyDescent="0.3">
      <c r="A32" t="s">
        <v>94</v>
      </c>
      <c r="B32" t="s">
        <v>95</v>
      </c>
      <c r="C32">
        <v>15</v>
      </c>
      <c r="D32">
        <v>307</v>
      </c>
      <c r="E32" s="5">
        <f t="shared" si="0"/>
        <v>4.8859934853420199</v>
      </c>
      <c r="F32" s="4">
        <v>4.4000000000000003E-3</v>
      </c>
      <c r="G32" t="s">
        <v>96</v>
      </c>
    </row>
    <row r="33" spans="1:7" x14ac:dyDescent="0.3">
      <c r="A33" t="s">
        <v>97</v>
      </c>
      <c r="B33" t="s">
        <v>98</v>
      </c>
      <c r="C33">
        <v>10</v>
      </c>
      <c r="D33">
        <v>146</v>
      </c>
      <c r="E33" s="5">
        <f t="shared" si="0"/>
        <v>6.8493150684931505</v>
      </c>
      <c r="F33" s="4">
        <v>4.4000000000000003E-3</v>
      </c>
      <c r="G33" t="s">
        <v>99</v>
      </c>
    </row>
    <row r="34" spans="1:7" x14ac:dyDescent="0.3">
      <c r="A34" t="s">
        <v>100</v>
      </c>
      <c r="B34" t="s">
        <v>101</v>
      </c>
      <c r="C34">
        <v>25</v>
      </c>
      <c r="D34">
        <v>706</v>
      </c>
      <c r="E34" s="5">
        <f t="shared" si="0"/>
        <v>3.5410764872521248</v>
      </c>
      <c r="F34" s="4">
        <v>4.8999999999999998E-3</v>
      </c>
      <c r="G34" t="s">
        <v>102</v>
      </c>
    </row>
    <row r="35" spans="1:7" x14ac:dyDescent="0.3">
      <c r="A35" t="s">
        <v>103</v>
      </c>
      <c r="B35" t="s">
        <v>104</v>
      </c>
      <c r="C35">
        <v>3</v>
      </c>
      <c r="D35">
        <v>5</v>
      </c>
      <c r="E35" s="5">
        <f t="shared" si="0"/>
        <v>60</v>
      </c>
      <c r="F35" s="4">
        <v>4.8999999999999998E-3</v>
      </c>
      <c r="G35" t="s">
        <v>105</v>
      </c>
    </row>
    <row r="36" spans="1:7" x14ac:dyDescent="0.3">
      <c r="A36" t="s">
        <v>106</v>
      </c>
      <c r="B36" t="s">
        <v>107</v>
      </c>
      <c r="C36">
        <v>61</v>
      </c>
      <c r="D36">
        <v>2460</v>
      </c>
      <c r="E36" s="5">
        <f t="shared" si="0"/>
        <v>2.4796747967479673</v>
      </c>
      <c r="F36" s="4">
        <v>5.4999999999999997E-3</v>
      </c>
      <c r="G36" t="s">
        <v>108</v>
      </c>
    </row>
    <row r="37" spans="1:7" x14ac:dyDescent="0.3">
      <c r="A37" t="s">
        <v>109</v>
      </c>
      <c r="B37" t="s">
        <v>110</v>
      </c>
      <c r="C37">
        <v>5</v>
      </c>
      <c r="D37">
        <v>32</v>
      </c>
      <c r="E37" s="5">
        <f t="shared" si="0"/>
        <v>15.625</v>
      </c>
      <c r="F37" s="4">
        <v>5.8999999999999999E-3</v>
      </c>
      <c r="G37" t="s">
        <v>111</v>
      </c>
    </row>
    <row r="38" spans="1:7" x14ac:dyDescent="0.3">
      <c r="A38" t="s">
        <v>112</v>
      </c>
      <c r="B38" t="s">
        <v>113</v>
      </c>
      <c r="C38">
        <v>4</v>
      </c>
      <c r="D38">
        <v>17</v>
      </c>
      <c r="E38" s="5">
        <f t="shared" si="0"/>
        <v>23.52941176470588</v>
      </c>
      <c r="F38" s="4">
        <v>6.3E-3</v>
      </c>
      <c r="G38" t="s">
        <v>114</v>
      </c>
    </row>
    <row r="39" spans="1:7" x14ac:dyDescent="0.3">
      <c r="A39" t="s">
        <v>115</v>
      </c>
      <c r="B39" t="s">
        <v>116</v>
      </c>
      <c r="C39">
        <v>3</v>
      </c>
      <c r="D39">
        <v>6</v>
      </c>
      <c r="E39" s="5">
        <f t="shared" si="0"/>
        <v>50</v>
      </c>
      <c r="F39" s="4">
        <v>6.4999999999999997E-3</v>
      </c>
      <c r="G39" t="s">
        <v>117</v>
      </c>
    </row>
    <row r="40" spans="1:7" x14ac:dyDescent="0.3">
      <c r="A40" t="s">
        <v>118</v>
      </c>
      <c r="B40" t="s">
        <v>119</v>
      </c>
      <c r="C40">
        <v>7</v>
      </c>
      <c r="D40">
        <v>76</v>
      </c>
      <c r="E40" s="5">
        <f t="shared" si="0"/>
        <v>9.2105263157894726</v>
      </c>
      <c r="F40" s="4">
        <v>6.6E-3</v>
      </c>
      <c r="G40" t="s">
        <v>120</v>
      </c>
    </row>
    <row r="41" spans="1:7" x14ac:dyDescent="0.3">
      <c r="A41" t="s">
        <v>121</v>
      </c>
      <c r="B41" t="s">
        <v>122</v>
      </c>
      <c r="C41">
        <v>11</v>
      </c>
      <c r="D41">
        <v>200</v>
      </c>
      <c r="E41" s="5">
        <f t="shared" si="0"/>
        <v>5.5</v>
      </c>
      <c r="F41" s="4">
        <v>9.7000000000000003E-3</v>
      </c>
      <c r="G41" t="s">
        <v>123</v>
      </c>
    </row>
    <row r="42" spans="1:7" x14ac:dyDescent="0.3">
      <c r="A42" t="s">
        <v>124</v>
      </c>
      <c r="B42" t="s">
        <v>125</v>
      </c>
      <c r="C42">
        <v>23</v>
      </c>
      <c r="D42">
        <v>679</v>
      </c>
      <c r="E42" s="5">
        <f t="shared" si="0"/>
        <v>3.3873343151693667</v>
      </c>
      <c r="F42" s="4">
        <v>1.2500000000000001E-2</v>
      </c>
      <c r="G42" t="s">
        <v>126</v>
      </c>
    </row>
    <row r="43" spans="1:7" x14ac:dyDescent="0.3">
      <c r="A43" t="s">
        <v>127</v>
      </c>
      <c r="B43" t="s">
        <v>128</v>
      </c>
      <c r="C43">
        <v>21</v>
      </c>
      <c r="D43">
        <v>599</v>
      </c>
      <c r="E43" s="5">
        <f t="shared" si="0"/>
        <v>3.5058430717863103</v>
      </c>
      <c r="F43" s="4">
        <v>1.38E-2</v>
      </c>
      <c r="G43" t="s">
        <v>129</v>
      </c>
    </row>
    <row r="44" spans="1:7" x14ac:dyDescent="0.3">
      <c r="A44" t="s">
        <v>130</v>
      </c>
      <c r="B44" t="s">
        <v>131</v>
      </c>
      <c r="C44">
        <v>8</v>
      </c>
      <c r="D44">
        <v>123</v>
      </c>
      <c r="E44" s="5">
        <f t="shared" si="0"/>
        <v>6.5040650406504072</v>
      </c>
      <c r="F44" s="4">
        <v>1.7999999999999999E-2</v>
      </c>
      <c r="G44" t="s">
        <v>132</v>
      </c>
    </row>
    <row r="45" spans="1:7" x14ac:dyDescent="0.3">
      <c r="A45" t="s">
        <v>133</v>
      </c>
      <c r="B45" t="s">
        <v>134</v>
      </c>
      <c r="C45">
        <v>4</v>
      </c>
      <c r="D45">
        <v>25</v>
      </c>
      <c r="E45" s="5">
        <f t="shared" si="0"/>
        <v>16</v>
      </c>
      <c r="F45" s="4">
        <v>1.7999999999999999E-2</v>
      </c>
      <c r="G45" t="s">
        <v>135</v>
      </c>
    </row>
    <row r="46" spans="1:7" x14ac:dyDescent="0.3">
      <c r="A46" t="s">
        <v>136</v>
      </c>
      <c r="B46" t="s">
        <v>137</v>
      </c>
      <c r="C46">
        <v>51</v>
      </c>
      <c r="D46">
        <v>2097</v>
      </c>
      <c r="E46" s="5">
        <f t="shared" si="0"/>
        <v>2.4320457796852648</v>
      </c>
      <c r="F46" s="4">
        <v>2.1399999999999999E-2</v>
      </c>
      <c r="G46" t="s">
        <v>138</v>
      </c>
    </row>
    <row r="47" spans="1:7" x14ac:dyDescent="0.3">
      <c r="A47" t="s">
        <v>139</v>
      </c>
      <c r="B47" t="s">
        <v>140</v>
      </c>
      <c r="C47">
        <v>23</v>
      </c>
      <c r="D47">
        <v>716</v>
      </c>
      <c r="E47" s="5">
        <f t="shared" si="0"/>
        <v>3.2122905027932962</v>
      </c>
      <c r="F47" s="4">
        <v>2.1399999999999999E-2</v>
      </c>
      <c r="G47" t="s">
        <v>141</v>
      </c>
    </row>
    <row r="48" spans="1:7" x14ac:dyDescent="0.3">
      <c r="A48" t="s">
        <v>142</v>
      </c>
      <c r="B48" t="s">
        <v>143</v>
      </c>
      <c r="C48">
        <v>10</v>
      </c>
      <c r="D48">
        <v>194</v>
      </c>
      <c r="E48" s="5">
        <f t="shared" si="0"/>
        <v>5.1546391752577314</v>
      </c>
      <c r="F48" s="4">
        <v>2.1999999999999999E-2</v>
      </c>
      <c r="G48" t="s">
        <v>144</v>
      </c>
    </row>
    <row r="49" spans="1:7" x14ac:dyDescent="0.3">
      <c r="A49" t="s">
        <v>145</v>
      </c>
      <c r="B49" t="s">
        <v>146</v>
      </c>
      <c r="C49">
        <v>22</v>
      </c>
      <c r="D49">
        <v>678</v>
      </c>
      <c r="E49" s="5">
        <f t="shared" si="0"/>
        <v>3.2448377581120944</v>
      </c>
      <c r="F49" s="4">
        <v>2.2200000000000001E-2</v>
      </c>
      <c r="G49" t="s">
        <v>147</v>
      </c>
    </row>
    <row r="50" spans="1:7" x14ac:dyDescent="0.3">
      <c r="A50" t="s">
        <v>148</v>
      </c>
      <c r="B50" t="s">
        <v>149</v>
      </c>
      <c r="C50">
        <v>2</v>
      </c>
      <c r="D50">
        <v>2</v>
      </c>
      <c r="E50" s="5">
        <f t="shared" si="0"/>
        <v>100</v>
      </c>
      <c r="F50" s="4">
        <v>2.24E-2</v>
      </c>
      <c r="G50" t="s">
        <v>150</v>
      </c>
    </row>
    <row r="51" spans="1:7" x14ac:dyDescent="0.3">
      <c r="A51" t="s">
        <v>151</v>
      </c>
      <c r="B51" t="s">
        <v>152</v>
      </c>
      <c r="C51">
        <v>2</v>
      </c>
      <c r="D51">
        <v>2</v>
      </c>
      <c r="E51" s="5">
        <f t="shared" si="0"/>
        <v>100</v>
      </c>
      <c r="F51" s="4">
        <v>2.24E-2</v>
      </c>
      <c r="G51" t="s">
        <v>153</v>
      </c>
    </row>
    <row r="52" spans="1:7" x14ac:dyDescent="0.3">
      <c r="A52" t="s">
        <v>154</v>
      </c>
      <c r="B52" t="s">
        <v>155</v>
      </c>
      <c r="C52">
        <v>2</v>
      </c>
      <c r="D52">
        <v>2</v>
      </c>
      <c r="E52" s="5">
        <f t="shared" si="0"/>
        <v>100</v>
      </c>
      <c r="F52" s="4">
        <v>2.24E-2</v>
      </c>
      <c r="G52" t="s">
        <v>156</v>
      </c>
    </row>
    <row r="53" spans="1:7" x14ac:dyDescent="0.3">
      <c r="A53" t="s">
        <v>157</v>
      </c>
      <c r="B53" t="s">
        <v>158</v>
      </c>
      <c r="C53">
        <v>25</v>
      </c>
      <c r="D53">
        <v>819</v>
      </c>
      <c r="E53" s="5">
        <f t="shared" si="0"/>
        <v>3.0525030525030523</v>
      </c>
      <c r="F53" s="4">
        <v>2.24E-2</v>
      </c>
      <c r="G53" t="s">
        <v>159</v>
      </c>
    </row>
    <row r="54" spans="1:7" x14ac:dyDescent="0.3">
      <c r="A54" t="s">
        <v>160</v>
      </c>
      <c r="B54" t="s">
        <v>161</v>
      </c>
      <c r="C54">
        <v>2</v>
      </c>
      <c r="D54">
        <v>2</v>
      </c>
      <c r="E54" s="5">
        <f t="shared" si="0"/>
        <v>100</v>
      </c>
      <c r="F54" s="4">
        <v>2.24E-2</v>
      </c>
      <c r="G54" t="s">
        <v>162</v>
      </c>
    </row>
    <row r="55" spans="1:7" x14ac:dyDescent="0.3">
      <c r="A55" t="s">
        <v>163</v>
      </c>
      <c r="B55" t="s">
        <v>164</v>
      </c>
      <c r="C55">
        <v>7</v>
      </c>
      <c r="D55">
        <v>106</v>
      </c>
      <c r="E55" s="5">
        <f t="shared" si="0"/>
        <v>6.6037735849056602</v>
      </c>
      <c r="F55" s="4">
        <v>2.58E-2</v>
      </c>
      <c r="G55" t="s">
        <v>165</v>
      </c>
    </row>
    <row r="56" spans="1:7" x14ac:dyDescent="0.3">
      <c r="A56" t="s">
        <v>166</v>
      </c>
      <c r="B56" t="s">
        <v>167</v>
      </c>
      <c r="C56">
        <v>61</v>
      </c>
      <c r="D56">
        <v>2696</v>
      </c>
      <c r="E56" s="5">
        <f t="shared" si="0"/>
        <v>2.2626112759643919</v>
      </c>
      <c r="F56" s="4">
        <v>2.9399999999999999E-2</v>
      </c>
      <c r="G56" t="s">
        <v>168</v>
      </c>
    </row>
    <row r="57" spans="1:7" x14ac:dyDescent="0.3">
      <c r="A57" t="s">
        <v>169</v>
      </c>
      <c r="B57" t="s">
        <v>170</v>
      </c>
      <c r="C57">
        <v>2</v>
      </c>
      <c r="D57">
        <v>3</v>
      </c>
      <c r="E57" s="5">
        <f t="shared" si="0"/>
        <v>66.666666666666657</v>
      </c>
      <c r="F57" s="4">
        <v>3.0700000000000002E-2</v>
      </c>
      <c r="G57" t="s">
        <v>171</v>
      </c>
    </row>
    <row r="58" spans="1:7" x14ac:dyDescent="0.3">
      <c r="A58" t="s">
        <v>172</v>
      </c>
      <c r="B58" t="s">
        <v>173</v>
      </c>
      <c r="C58">
        <v>2</v>
      </c>
      <c r="D58">
        <v>3</v>
      </c>
      <c r="E58" s="5">
        <f t="shared" si="0"/>
        <v>66.666666666666657</v>
      </c>
      <c r="F58" s="4">
        <v>3.0700000000000002E-2</v>
      </c>
      <c r="G58" t="s">
        <v>174</v>
      </c>
    </row>
    <row r="59" spans="1:7" x14ac:dyDescent="0.3">
      <c r="A59" t="s">
        <v>175</v>
      </c>
      <c r="B59" t="s">
        <v>176</v>
      </c>
      <c r="C59">
        <v>2</v>
      </c>
      <c r="D59">
        <v>3</v>
      </c>
      <c r="E59" s="5">
        <f t="shared" si="0"/>
        <v>66.666666666666657</v>
      </c>
      <c r="F59" s="4">
        <v>3.0700000000000002E-2</v>
      </c>
      <c r="G59" t="s">
        <v>177</v>
      </c>
    </row>
    <row r="60" spans="1:7" x14ac:dyDescent="0.3">
      <c r="A60" t="s">
        <v>178</v>
      </c>
      <c r="B60" t="s">
        <v>179</v>
      </c>
      <c r="C60">
        <v>18</v>
      </c>
      <c r="D60">
        <v>534</v>
      </c>
      <c r="E60" s="5">
        <f t="shared" si="0"/>
        <v>3.3707865168539324</v>
      </c>
      <c r="F60" s="4">
        <v>3.1399999999999997E-2</v>
      </c>
      <c r="G60" t="s">
        <v>180</v>
      </c>
    </row>
    <row r="61" spans="1:7" x14ac:dyDescent="0.3">
      <c r="A61" t="s">
        <v>181</v>
      </c>
      <c r="B61" t="s">
        <v>182</v>
      </c>
      <c r="C61">
        <v>7</v>
      </c>
      <c r="D61">
        <v>112</v>
      </c>
      <c r="E61" s="5">
        <f t="shared" si="0"/>
        <v>6.25</v>
      </c>
      <c r="F61" s="4">
        <v>3.15E-2</v>
      </c>
      <c r="G61" t="s">
        <v>183</v>
      </c>
    </row>
    <row r="62" spans="1:7" x14ac:dyDescent="0.3">
      <c r="A62" t="s">
        <v>184</v>
      </c>
      <c r="B62" t="s">
        <v>185</v>
      </c>
      <c r="C62">
        <v>3</v>
      </c>
      <c r="D62">
        <v>16</v>
      </c>
      <c r="E62" s="5">
        <f t="shared" si="0"/>
        <v>18.75</v>
      </c>
      <c r="F62" s="4">
        <v>3.6400000000000002E-2</v>
      </c>
      <c r="G62" t="s">
        <v>186</v>
      </c>
    </row>
    <row r="63" spans="1:7" x14ac:dyDescent="0.3">
      <c r="A63" t="s">
        <v>187</v>
      </c>
      <c r="B63" t="s">
        <v>188</v>
      </c>
      <c r="C63">
        <v>3</v>
      </c>
      <c r="D63">
        <v>16</v>
      </c>
      <c r="E63" s="5">
        <f t="shared" si="0"/>
        <v>18.75</v>
      </c>
      <c r="F63" s="4">
        <v>3.6400000000000002E-2</v>
      </c>
      <c r="G63" t="s">
        <v>189</v>
      </c>
    </row>
    <row r="64" spans="1:7" x14ac:dyDescent="0.3">
      <c r="A64" t="s">
        <v>190</v>
      </c>
      <c r="B64" t="s">
        <v>191</v>
      </c>
      <c r="C64">
        <v>4</v>
      </c>
      <c r="D64">
        <v>36</v>
      </c>
      <c r="E64" s="5">
        <f t="shared" si="0"/>
        <v>11.111111111111111</v>
      </c>
      <c r="F64" s="4">
        <v>3.9E-2</v>
      </c>
      <c r="G64" t="s">
        <v>192</v>
      </c>
    </row>
    <row r="65" spans="1:7" x14ac:dyDescent="0.3">
      <c r="A65" t="s">
        <v>193</v>
      </c>
      <c r="B65" t="s">
        <v>194</v>
      </c>
      <c r="C65">
        <v>3</v>
      </c>
      <c r="D65">
        <v>17</v>
      </c>
      <c r="E65" s="5">
        <f t="shared" si="0"/>
        <v>17.647058823529413</v>
      </c>
      <c r="F65" s="4">
        <v>0.04</v>
      </c>
      <c r="G65" t="s">
        <v>195</v>
      </c>
    </row>
    <row r="66" spans="1:7" x14ac:dyDescent="0.3">
      <c r="A66" t="s">
        <v>196</v>
      </c>
      <c r="B66" t="s">
        <v>197</v>
      </c>
      <c r="C66">
        <v>2</v>
      </c>
      <c r="D66">
        <v>4</v>
      </c>
      <c r="E66" s="5">
        <f t="shared" si="0"/>
        <v>50</v>
      </c>
      <c r="F66" s="4">
        <v>0.04</v>
      </c>
      <c r="G66" t="s">
        <v>150</v>
      </c>
    </row>
    <row r="67" spans="1:7" x14ac:dyDescent="0.3">
      <c r="A67" t="s">
        <v>198</v>
      </c>
      <c r="B67" t="s">
        <v>199</v>
      </c>
      <c r="C67">
        <v>2</v>
      </c>
      <c r="D67">
        <v>4</v>
      </c>
      <c r="E67" s="5">
        <f t="shared" si="0"/>
        <v>50</v>
      </c>
      <c r="F67" s="4">
        <v>0.04</v>
      </c>
      <c r="G67" t="s">
        <v>150</v>
      </c>
    </row>
    <row r="68" spans="1:7" x14ac:dyDescent="0.3">
      <c r="A68" t="s">
        <v>200</v>
      </c>
      <c r="B68" t="s">
        <v>201</v>
      </c>
      <c r="C68">
        <v>5</v>
      </c>
      <c r="D68">
        <v>61</v>
      </c>
      <c r="E68" s="5">
        <f t="shared" ref="E68:E80" si="1">C68/D68*100</f>
        <v>8.1967213114754092</v>
      </c>
      <c r="F68" s="4">
        <v>0.04</v>
      </c>
      <c r="G68" t="s">
        <v>202</v>
      </c>
    </row>
    <row r="69" spans="1:7" x14ac:dyDescent="0.3">
      <c r="A69" t="s">
        <v>203</v>
      </c>
      <c r="B69" t="s">
        <v>204</v>
      </c>
      <c r="C69">
        <v>3</v>
      </c>
      <c r="D69">
        <v>17</v>
      </c>
      <c r="E69" s="5">
        <f t="shared" si="1"/>
        <v>17.647058823529413</v>
      </c>
      <c r="F69" s="4">
        <v>0.04</v>
      </c>
      <c r="G69" t="s">
        <v>205</v>
      </c>
    </row>
    <row r="70" spans="1:7" x14ac:dyDescent="0.3">
      <c r="A70" t="s">
        <v>206</v>
      </c>
      <c r="B70" t="s">
        <v>207</v>
      </c>
      <c r="C70">
        <v>8</v>
      </c>
      <c r="D70">
        <v>155</v>
      </c>
      <c r="E70" s="5">
        <f t="shared" si="1"/>
        <v>5.161290322580645</v>
      </c>
      <c r="F70" s="4">
        <v>4.2200000000000001E-2</v>
      </c>
      <c r="G70" t="s">
        <v>208</v>
      </c>
    </row>
    <row r="71" spans="1:7" x14ac:dyDescent="0.3">
      <c r="A71" t="s">
        <v>209</v>
      </c>
      <c r="B71" t="s">
        <v>210</v>
      </c>
      <c r="C71">
        <v>4</v>
      </c>
      <c r="D71">
        <v>39</v>
      </c>
      <c r="E71" s="5">
        <f t="shared" si="1"/>
        <v>10.256410256410255</v>
      </c>
      <c r="F71" s="4">
        <v>4.58E-2</v>
      </c>
      <c r="G71" t="s">
        <v>211</v>
      </c>
    </row>
    <row r="72" spans="1:7" x14ac:dyDescent="0.3">
      <c r="A72" t="s">
        <v>212</v>
      </c>
      <c r="B72" t="s">
        <v>213</v>
      </c>
      <c r="C72">
        <v>11</v>
      </c>
      <c r="D72">
        <v>270</v>
      </c>
      <c r="E72" s="5">
        <f t="shared" si="1"/>
        <v>4.0740740740740744</v>
      </c>
      <c r="F72" s="4">
        <v>4.7300000000000002E-2</v>
      </c>
      <c r="G72" t="s">
        <v>214</v>
      </c>
    </row>
    <row r="73" spans="1:7" x14ac:dyDescent="0.3">
      <c r="A73" t="s">
        <v>215</v>
      </c>
      <c r="B73" t="s">
        <v>216</v>
      </c>
      <c r="C73">
        <v>2</v>
      </c>
      <c r="D73">
        <v>5</v>
      </c>
      <c r="E73" s="5">
        <f t="shared" si="1"/>
        <v>40</v>
      </c>
      <c r="F73" s="4">
        <v>4.9500000000000002E-2</v>
      </c>
      <c r="G73" t="s">
        <v>217</v>
      </c>
    </row>
    <row r="74" spans="1:7" x14ac:dyDescent="0.3">
      <c r="A74" t="s">
        <v>218</v>
      </c>
      <c r="B74" t="s">
        <v>219</v>
      </c>
      <c r="C74">
        <v>2</v>
      </c>
      <c r="D74">
        <v>5</v>
      </c>
      <c r="E74" s="5">
        <f t="shared" si="1"/>
        <v>40</v>
      </c>
      <c r="F74" s="4">
        <v>4.9500000000000002E-2</v>
      </c>
      <c r="G74" t="s">
        <v>220</v>
      </c>
    </row>
    <row r="75" spans="1:7" x14ac:dyDescent="0.3">
      <c r="A75" t="s">
        <v>221</v>
      </c>
      <c r="B75" t="s">
        <v>222</v>
      </c>
      <c r="C75">
        <v>41</v>
      </c>
      <c r="D75">
        <v>1710</v>
      </c>
      <c r="E75" s="5">
        <f t="shared" si="1"/>
        <v>2.39766081871345</v>
      </c>
      <c r="F75" s="4">
        <v>4.9500000000000002E-2</v>
      </c>
      <c r="G75" t="s">
        <v>223</v>
      </c>
    </row>
    <row r="76" spans="1:7" x14ac:dyDescent="0.3">
      <c r="A76" t="s">
        <v>224</v>
      </c>
      <c r="B76" t="s">
        <v>225</v>
      </c>
      <c r="C76">
        <v>3</v>
      </c>
      <c r="D76">
        <v>20</v>
      </c>
      <c r="E76" s="5">
        <f t="shared" si="1"/>
        <v>15</v>
      </c>
      <c r="F76" s="4">
        <v>4.9500000000000002E-2</v>
      </c>
      <c r="G76" t="s">
        <v>226</v>
      </c>
    </row>
    <row r="77" spans="1:7" x14ac:dyDescent="0.3">
      <c r="A77" t="s">
        <v>227</v>
      </c>
      <c r="B77" t="s">
        <v>228</v>
      </c>
      <c r="C77">
        <v>2</v>
      </c>
      <c r="D77">
        <v>5</v>
      </c>
      <c r="E77" s="5">
        <f t="shared" si="1"/>
        <v>40</v>
      </c>
      <c r="F77" s="4">
        <v>4.9500000000000002E-2</v>
      </c>
      <c r="G77" t="s">
        <v>229</v>
      </c>
    </row>
    <row r="78" spans="1:7" x14ac:dyDescent="0.3">
      <c r="A78" t="s">
        <v>230</v>
      </c>
      <c r="B78" t="s">
        <v>231</v>
      </c>
      <c r="C78">
        <v>2</v>
      </c>
      <c r="D78">
        <v>5</v>
      </c>
      <c r="E78" s="5">
        <f t="shared" si="1"/>
        <v>40</v>
      </c>
      <c r="F78" s="4">
        <v>4.9500000000000002E-2</v>
      </c>
      <c r="G78" t="s">
        <v>232</v>
      </c>
    </row>
    <row r="79" spans="1:7" x14ac:dyDescent="0.3">
      <c r="A79" t="s">
        <v>233</v>
      </c>
      <c r="B79" t="s">
        <v>234</v>
      </c>
      <c r="C79">
        <v>5</v>
      </c>
      <c r="D79">
        <v>66</v>
      </c>
      <c r="E79" s="5">
        <f t="shared" si="1"/>
        <v>7.5757575757575761</v>
      </c>
      <c r="F79" s="4">
        <v>4.9500000000000002E-2</v>
      </c>
      <c r="G79" t="s">
        <v>235</v>
      </c>
    </row>
    <row r="80" spans="1:7" x14ac:dyDescent="0.3">
      <c r="A80" t="s">
        <v>236</v>
      </c>
      <c r="B80" t="s">
        <v>237</v>
      </c>
      <c r="C80">
        <v>16</v>
      </c>
      <c r="D80">
        <v>481</v>
      </c>
      <c r="E80" s="5">
        <f t="shared" si="1"/>
        <v>3.3264033264033266</v>
      </c>
      <c r="F80" s="4">
        <v>4.9500000000000002E-2</v>
      </c>
      <c r="G80" t="s">
        <v>23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2"/>
  <sheetViews>
    <sheetView zoomScale="90" zoomScaleNormal="90" workbookViewId="0"/>
  </sheetViews>
  <sheetFormatPr defaultRowHeight="14" x14ac:dyDescent="0.3"/>
  <cols>
    <col min="1" max="1" width="12.83203125" customWidth="1"/>
    <col min="2" max="2" width="27" customWidth="1"/>
    <col min="3" max="3" width="18.9140625" bestFit="1" customWidth="1"/>
    <col min="4" max="4" width="21.1640625" bestFit="1" customWidth="1"/>
    <col min="5" max="5" width="16" bestFit="1" customWidth="1"/>
    <col min="6" max="6" width="17.4140625" bestFit="1" customWidth="1"/>
    <col min="7" max="7" width="255.58203125" bestFit="1" customWidth="1"/>
  </cols>
  <sheetData>
    <row r="1" spans="1:7" ht="16" x14ac:dyDescent="0.3">
      <c r="A1" s="2" t="s">
        <v>920</v>
      </c>
    </row>
    <row r="2" spans="1:7" s="2" customFormat="1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239</v>
      </c>
      <c r="F2" s="2" t="s">
        <v>5</v>
      </c>
      <c r="G2" s="2" t="s">
        <v>6</v>
      </c>
    </row>
    <row r="3" spans="1:7" x14ac:dyDescent="0.3">
      <c r="A3" t="s">
        <v>240</v>
      </c>
      <c r="B3" t="s">
        <v>241</v>
      </c>
      <c r="C3">
        <v>68</v>
      </c>
      <c r="D3">
        <v>667</v>
      </c>
      <c r="E3" s="5">
        <f t="shared" ref="E3:E66" si="0">C3/D3*100</f>
        <v>10.194902548725636</v>
      </c>
      <c r="F3" s="1">
        <v>3.7500000000000003E-30</v>
      </c>
      <c r="G3" t="s">
        <v>242</v>
      </c>
    </row>
    <row r="4" spans="1:7" x14ac:dyDescent="0.3">
      <c r="A4" t="s">
        <v>243</v>
      </c>
      <c r="B4" t="s">
        <v>244</v>
      </c>
      <c r="C4">
        <v>69</v>
      </c>
      <c r="D4">
        <v>825</v>
      </c>
      <c r="E4" s="5">
        <f t="shared" si="0"/>
        <v>8.3636363636363633</v>
      </c>
      <c r="F4" s="1">
        <v>4.3299999999999998E-26</v>
      </c>
      <c r="G4" t="s">
        <v>245</v>
      </c>
    </row>
    <row r="5" spans="1:7" x14ac:dyDescent="0.3">
      <c r="A5" t="s">
        <v>246</v>
      </c>
      <c r="B5" t="s">
        <v>247</v>
      </c>
      <c r="C5">
        <v>50</v>
      </c>
      <c r="D5">
        <v>391</v>
      </c>
      <c r="E5" s="5">
        <f t="shared" si="0"/>
        <v>12.787723785166241</v>
      </c>
      <c r="F5" s="1">
        <v>1.05E-25</v>
      </c>
      <c r="G5" t="s">
        <v>248</v>
      </c>
    </row>
    <row r="6" spans="1:7" x14ac:dyDescent="0.3">
      <c r="A6" t="s">
        <v>249</v>
      </c>
      <c r="B6" t="s">
        <v>250</v>
      </c>
      <c r="C6">
        <v>43</v>
      </c>
      <c r="D6">
        <v>284</v>
      </c>
      <c r="E6" s="5">
        <f t="shared" si="0"/>
        <v>15.140845070422534</v>
      </c>
      <c r="F6" s="1">
        <v>1.7E-24</v>
      </c>
      <c r="G6" t="s">
        <v>251</v>
      </c>
    </row>
    <row r="7" spans="1:7" x14ac:dyDescent="0.3">
      <c r="A7" t="s">
        <v>252</v>
      </c>
      <c r="B7" t="s">
        <v>253</v>
      </c>
      <c r="C7">
        <v>50</v>
      </c>
      <c r="D7">
        <v>456</v>
      </c>
      <c r="E7" s="5">
        <f t="shared" si="0"/>
        <v>10.964912280701753</v>
      </c>
      <c r="F7" s="1">
        <v>2.73E-23</v>
      </c>
      <c r="G7" t="s">
        <v>254</v>
      </c>
    </row>
    <row r="8" spans="1:7" x14ac:dyDescent="0.3">
      <c r="A8" t="s">
        <v>255</v>
      </c>
      <c r="B8" t="s">
        <v>256</v>
      </c>
      <c r="C8">
        <v>159</v>
      </c>
      <c r="D8">
        <v>5126</v>
      </c>
      <c r="E8" s="5">
        <f t="shared" si="0"/>
        <v>3.1018337885290674</v>
      </c>
      <c r="F8" s="1">
        <v>1.44E-18</v>
      </c>
      <c r="G8" t="s">
        <v>257</v>
      </c>
    </row>
    <row r="9" spans="1:7" x14ac:dyDescent="0.3">
      <c r="A9" t="s">
        <v>258</v>
      </c>
      <c r="B9" t="s">
        <v>259</v>
      </c>
      <c r="C9">
        <v>226</v>
      </c>
      <c r="D9">
        <v>9569</v>
      </c>
      <c r="E9" s="5">
        <f t="shared" si="0"/>
        <v>2.3617932908349881</v>
      </c>
      <c r="F9" s="1">
        <v>6.8100000000000002E-16</v>
      </c>
      <c r="G9" t="s">
        <v>260</v>
      </c>
    </row>
    <row r="10" spans="1:7" x14ac:dyDescent="0.3">
      <c r="A10" t="s">
        <v>261</v>
      </c>
      <c r="B10" t="s">
        <v>262</v>
      </c>
      <c r="C10">
        <v>150</v>
      </c>
      <c r="D10">
        <v>4963</v>
      </c>
      <c r="E10" s="5">
        <f t="shared" si="0"/>
        <v>3.0223655047350393</v>
      </c>
      <c r="F10" s="1">
        <v>6.8100000000000002E-16</v>
      </c>
      <c r="G10" t="s">
        <v>263</v>
      </c>
    </row>
    <row r="11" spans="1:7" x14ac:dyDescent="0.3">
      <c r="A11" t="s">
        <v>264</v>
      </c>
      <c r="B11" t="s">
        <v>265</v>
      </c>
      <c r="C11">
        <v>219</v>
      </c>
      <c r="D11">
        <v>9135</v>
      </c>
      <c r="E11" s="5">
        <f t="shared" si="0"/>
        <v>2.3973727422003281</v>
      </c>
      <c r="F11" s="1">
        <v>1.1599999999999999E-15</v>
      </c>
      <c r="G11" t="s">
        <v>266</v>
      </c>
    </row>
    <row r="12" spans="1:7" x14ac:dyDescent="0.3">
      <c r="A12" t="s">
        <v>267</v>
      </c>
      <c r="B12" t="s">
        <v>268</v>
      </c>
      <c r="C12">
        <v>212</v>
      </c>
      <c r="D12">
        <v>8797</v>
      </c>
      <c r="E12" s="5">
        <f t="shared" si="0"/>
        <v>2.4099124701602821</v>
      </c>
      <c r="F12" s="1">
        <v>7.3900000000000006E-15</v>
      </c>
      <c r="G12" t="s">
        <v>269</v>
      </c>
    </row>
    <row r="13" spans="1:7" x14ac:dyDescent="0.3">
      <c r="A13" t="s">
        <v>270</v>
      </c>
      <c r="B13" t="s">
        <v>271</v>
      </c>
      <c r="C13">
        <v>143</v>
      </c>
      <c r="D13">
        <v>4754</v>
      </c>
      <c r="E13" s="5">
        <f t="shared" si="0"/>
        <v>3.0079932688262518</v>
      </c>
      <c r="F13" s="1">
        <v>1.0099999999999999E-14</v>
      </c>
      <c r="G13" t="s">
        <v>272</v>
      </c>
    </row>
    <row r="14" spans="1:7" x14ac:dyDescent="0.3">
      <c r="A14" t="s">
        <v>273</v>
      </c>
      <c r="B14" t="s">
        <v>274</v>
      </c>
      <c r="C14">
        <v>142</v>
      </c>
      <c r="D14">
        <v>4716</v>
      </c>
      <c r="E14" s="5">
        <f t="shared" si="0"/>
        <v>3.0110262934690413</v>
      </c>
      <c r="F14" s="1">
        <v>1.23E-14</v>
      </c>
      <c r="G14" t="s">
        <v>275</v>
      </c>
    </row>
    <row r="15" spans="1:7" x14ac:dyDescent="0.3">
      <c r="A15" t="s">
        <v>276</v>
      </c>
      <c r="B15" t="s">
        <v>277</v>
      </c>
      <c r="C15">
        <v>211</v>
      </c>
      <c r="D15">
        <v>8808</v>
      </c>
      <c r="E15" s="5">
        <f t="shared" si="0"/>
        <v>2.3955495004541327</v>
      </c>
      <c r="F15" s="1">
        <v>1.8699999999999999E-14</v>
      </c>
      <c r="G15" t="s">
        <v>278</v>
      </c>
    </row>
    <row r="16" spans="1:7" x14ac:dyDescent="0.3">
      <c r="A16" t="s">
        <v>279</v>
      </c>
      <c r="B16" t="s">
        <v>280</v>
      </c>
      <c r="C16">
        <v>138</v>
      </c>
      <c r="D16">
        <v>4551</v>
      </c>
      <c r="E16" s="5">
        <f t="shared" si="0"/>
        <v>3.032300593276203</v>
      </c>
      <c r="F16" s="1">
        <v>2.4700000000000001E-14</v>
      </c>
      <c r="G16" t="s">
        <v>281</v>
      </c>
    </row>
    <row r="17" spans="1:7" x14ac:dyDescent="0.3">
      <c r="A17" t="s">
        <v>282</v>
      </c>
      <c r="B17" t="s">
        <v>283</v>
      </c>
      <c r="C17">
        <v>23</v>
      </c>
      <c r="D17">
        <v>142</v>
      </c>
      <c r="E17" s="5">
        <f t="shared" si="0"/>
        <v>16.197183098591552</v>
      </c>
      <c r="F17" s="1">
        <v>2.2799999999999999E-13</v>
      </c>
      <c r="G17" t="s">
        <v>284</v>
      </c>
    </row>
    <row r="18" spans="1:7" x14ac:dyDescent="0.3">
      <c r="A18" t="s">
        <v>285</v>
      </c>
      <c r="B18" t="s">
        <v>286</v>
      </c>
      <c r="C18">
        <v>116</v>
      </c>
      <c r="D18">
        <v>3733</v>
      </c>
      <c r="E18" s="5">
        <f t="shared" si="0"/>
        <v>3.1074203053844096</v>
      </c>
      <c r="F18" s="1">
        <v>6.4799999999999999E-12</v>
      </c>
      <c r="G18" t="s">
        <v>287</v>
      </c>
    </row>
    <row r="19" spans="1:7" x14ac:dyDescent="0.3">
      <c r="A19" t="s">
        <v>288</v>
      </c>
      <c r="B19" t="s">
        <v>289</v>
      </c>
      <c r="C19">
        <v>33</v>
      </c>
      <c r="D19">
        <v>409</v>
      </c>
      <c r="E19" s="5">
        <f t="shared" si="0"/>
        <v>8.0684596577017107</v>
      </c>
      <c r="F19" s="1">
        <v>1.48E-11</v>
      </c>
      <c r="G19" t="s">
        <v>290</v>
      </c>
    </row>
    <row r="20" spans="1:7" x14ac:dyDescent="0.3">
      <c r="A20" t="s">
        <v>291</v>
      </c>
      <c r="B20" t="s">
        <v>292</v>
      </c>
      <c r="C20">
        <v>68</v>
      </c>
      <c r="D20">
        <v>1609</v>
      </c>
      <c r="E20" s="5">
        <f t="shared" si="0"/>
        <v>4.2262274704785581</v>
      </c>
      <c r="F20" s="1">
        <v>1.7999999999999999E-11</v>
      </c>
      <c r="G20" t="s">
        <v>293</v>
      </c>
    </row>
    <row r="21" spans="1:7" x14ac:dyDescent="0.3">
      <c r="A21" t="s">
        <v>294</v>
      </c>
      <c r="B21" t="s">
        <v>295</v>
      </c>
      <c r="C21">
        <v>34</v>
      </c>
      <c r="D21">
        <v>441</v>
      </c>
      <c r="E21" s="5">
        <f t="shared" si="0"/>
        <v>7.7097505668934234</v>
      </c>
      <c r="F21" s="1">
        <v>1.8599999999999999E-11</v>
      </c>
      <c r="G21" t="s">
        <v>296</v>
      </c>
    </row>
    <row r="22" spans="1:7" x14ac:dyDescent="0.3">
      <c r="A22" t="s">
        <v>297</v>
      </c>
      <c r="B22" t="s">
        <v>298</v>
      </c>
      <c r="C22">
        <v>32</v>
      </c>
      <c r="D22">
        <v>394</v>
      </c>
      <c r="E22" s="5">
        <f t="shared" si="0"/>
        <v>8.1218274111675122</v>
      </c>
      <c r="F22" s="1">
        <v>2.6499999999999999E-11</v>
      </c>
      <c r="G22" t="s">
        <v>299</v>
      </c>
    </row>
    <row r="23" spans="1:7" x14ac:dyDescent="0.3">
      <c r="A23" t="s">
        <v>300</v>
      </c>
      <c r="B23" t="s">
        <v>301</v>
      </c>
      <c r="C23">
        <v>34</v>
      </c>
      <c r="D23">
        <v>453</v>
      </c>
      <c r="E23" s="5">
        <f t="shared" si="0"/>
        <v>7.5055187637969087</v>
      </c>
      <c r="F23" s="1">
        <v>3.4600000000000002E-11</v>
      </c>
      <c r="G23" t="s">
        <v>302</v>
      </c>
    </row>
    <row r="24" spans="1:7" x14ac:dyDescent="0.3">
      <c r="A24" t="s">
        <v>303</v>
      </c>
      <c r="B24" t="s">
        <v>304</v>
      </c>
      <c r="C24">
        <v>118</v>
      </c>
      <c r="D24">
        <v>3941</v>
      </c>
      <c r="E24" s="5">
        <f t="shared" si="0"/>
        <v>2.9941639177873633</v>
      </c>
      <c r="F24" s="1">
        <v>3.4600000000000002E-11</v>
      </c>
      <c r="G24" t="s">
        <v>305</v>
      </c>
    </row>
    <row r="25" spans="1:7" x14ac:dyDescent="0.3">
      <c r="A25" t="s">
        <v>306</v>
      </c>
      <c r="B25" t="s">
        <v>307</v>
      </c>
      <c r="C25">
        <v>195</v>
      </c>
      <c r="D25">
        <v>8349</v>
      </c>
      <c r="E25" s="5">
        <f t="shared" si="0"/>
        <v>2.335609054976644</v>
      </c>
      <c r="F25" s="1">
        <v>3.6600000000000002E-11</v>
      </c>
      <c r="G25" t="s">
        <v>308</v>
      </c>
    </row>
    <row r="26" spans="1:7" x14ac:dyDescent="0.3">
      <c r="A26" t="s">
        <v>309</v>
      </c>
      <c r="B26" t="s">
        <v>310</v>
      </c>
      <c r="C26">
        <v>33</v>
      </c>
      <c r="D26">
        <v>440</v>
      </c>
      <c r="E26" s="5">
        <f t="shared" si="0"/>
        <v>7.5</v>
      </c>
      <c r="F26" s="1">
        <v>7.2100000000000002E-11</v>
      </c>
      <c r="G26" t="s">
        <v>311</v>
      </c>
    </row>
    <row r="27" spans="1:7" x14ac:dyDescent="0.3">
      <c r="A27" t="s">
        <v>312</v>
      </c>
      <c r="B27" t="s">
        <v>313</v>
      </c>
      <c r="C27">
        <v>23</v>
      </c>
      <c r="D27">
        <v>203</v>
      </c>
      <c r="E27" s="5">
        <f t="shared" si="0"/>
        <v>11.330049261083744</v>
      </c>
      <c r="F27" s="1">
        <v>1.34E-10</v>
      </c>
      <c r="G27" t="s">
        <v>314</v>
      </c>
    </row>
    <row r="28" spans="1:7" x14ac:dyDescent="0.3">
      <c r="A28" t="s">
        <v>315</v>
      </c>
      <c r="B28" t="s">
        <v>316</v>
      </c>
      <c r="C28">
        <v>34</v>
      </c>
      <c r="D28">
        <v>484</v>
      </c>
      <c r="E28" s="5">
        <f t="shared" si="0"/>
        <v>7.0247933884297522</v>
      </c>
      <c r="F28" s="1">
        <v>1.6300000000000001E-10</v>
      </c>
      <c r="G28" t="s">
        <v>302</v>
      </c>
    </row>
    <row r="29" spans="1:7" x14ac:dyDescent="0.3">
      <c r="A29" t="s">
        <v>317</v>
      </c>
      <c r="B29" t="s">
        <v>318</v>
      </c>
      <c r="C29">
        <v>22</v>
      </c>
      <c r="D29">
        <v>191</v>
      </c>
      <c r="E29" s="5">
        <f t="shared" si="0"/>
        <v>11.518324607329843</v>
      </c>
      <c r="F29" s="1">
        <v>2.8300000000000001E-10</v>
      </c>
      <c r="G29" t="s">
        <v>319</v>
      </c>
    </row>
    <row r="30" spans="1:7" x14ac:dyDescent="0.3">
      <c r="A30" t="s">
        <v>320</v>
      </c>
      <c r="B30" t="s">
        <v>321</v>
      </c>
      <c r="C30">
        <v>34</v>
      </c>
      <c r="D30">
        <v>495</v>
      </c>
      <c r="E30" s="5">
        <f t="shared" si="0"/>
        <v>6.8686868686868685</v>
      </c>
      <c r="F30" s="1">
        <v>2.8300000000000001E-10</v>
      </c>
      <c r="G30" t="s">
        <v>322</v>
      </c>
    </row>
    <row r="31" spans="1:7" x14ac:dyDescent="0.3">
      <c r="A31" t="s">
        <v>323</v>
      </c>
      <c r="B31" t="s">
        <v>324</v>
      </c>
      <c r="C31">
        <v>29</v>
      </c>
      <c r="D31">
        <v>362</v>
      </c>
      <c r="E31" s="5">
        <f t="shared" si="0"/>
        <v>8.0110497237569067</v>
      </c>
      <c r="F31" s="1">
        <v>3.6599999999999998E-10</v>
      </c>
      <c r="G31" t="s">
        <v>325</v>
      </c>
    </row>
    <row r="32" spans="1:7" x14ac:dyDescent="0.3">
      <c r="A32" t="s">
        <v>326</v>
      </c>
      <c r="B32" t="s">
        <v>327</v>
      </c>
      <c r="C32">
        <v>65</v>
      </c>
      <c r="D32">
        <v>1646</v>
      </c>
      <c r="E32" s="5">
        <f t="shared" si="0"/>
        <v>3.9489671931956258</v>
      </c>
      <c r="F32" s="1">
        <v>8.09E-10</v>
      </c>
      <c r="G32" t="s">
        <v>328</v>
      </c>
    </row>
    <row r="33" spans="1:7" x14ac:dyDescent="0.3">
      <c r="A33" t="s">
        <v>329</v>
      </c>
      <c r="B33" t="s">
        <v>330</v>
      </c>
      <c r="C33">
        <v>103</v>
      </c>
      <c r="D33">
        <v>3430</v>
      </c>
      <c r="E33" s="5">
        <f t="shared" si="0"/>
        <v>3.0029154518950438</v>
      </c>
      <c r="F33" s="1">
        <v>1.63E-9</v>
      </c>
      <c r="G33" t="s">
        <v>331</v>
      </c>
    </row>
    <row r="34" spans="1:7" x14ac:dyDescent="0.3">
      <c r="A34" t="s">
        <v>332</v>
      </c>
      <c r="B34" t="s">
        <v>333</v>
      </c>
      <c r="C34">
        <v>23</v>
      </c>
      <c r="D34">
        <v>237</v>
      </c>
      <c r="E34" s="5">
        <f t="shared" si="0"/>
        <v>9.7046413502109701</v>
      </c>
      <c r="F34" s="1">
        <v>1.79E-9</v>
      </c>
      <c r="G34" t="s">
        <v>334</v>
      </c>
    </row>
    <row r="35" spans="1:7" x14ac:dyDescent="0.3">
      <c r="A35" t="s">
        <v>335</v>
      </c>
      <c r="B35" t="s">
        <v>336</v>
      </c>
      <c r="C35">
        <v>40</v>
      </c>
      <c r="D35">
        <v>732</v>
      </c>
      <c r="E35" s="5">
        <f t="shared" si="0"/>
        <v>5.4644808743169397</v>
      </c>
      <c r="F35" s="1">
        <v>1.9300000000000002E-9</v>
      </c>
      <c r="G35" t="s">
        <v>337</v>
      </c>
    </row>
    <row r="36" spans="1:7" x14ac:dyDescent="0.3">
      <c r="A36" t="s">
        <v>338</v>
      </c>
      <c r="B36" t="s">
        <v>339</v>
      </c>
      <c r="C36">
        <v>30</v>
      </c>
      <c r="D36">
        <v>441</v>
      </c>
      <c r="E36" s="5">
        <f t="shared" si="0"/>
        <v>6.8027210884353746</v>
      </c>
      <c r="F36" s="1">
        <v>5.4700000000000003E-9</v>
      </c>
      <c r="G36" t="s">
        <v>340</v>
      </c>
    </row>
    <row r="37" spans="1:7" x14ac:dyDescent="0.3">
      <c r="A37" t="s">
        <v>341</v>
      </c>
      <c r="B37" t="s">
        <v>342</v>
      </c>
      <c r="C37">
        <v>275</v>
      </c>
      <c r="D37">
        <v>14652</v>
      </c>
      <c r="E37" s="5">
        <f t="shared" si="0"/>
        <v>1.8768768768768769</v>
      </c>
      <c r="F37" s="1">
        <v>8.9700000000000003E-9</v>
      </c>
      <c r="G37" t="s">
        <v>343</v>
      </c>
    </row>
    <row r="38" spans="1:7" x14ac:dyDescent="0.3">
      <c r="A38" t="s">
        <v>344</v>
      </c>
      <c r="B38" t="s">
        <v>345</v>
      </c>
      <c r="C38">
        <v>22</v>
      </c>
      <c r="D38">
        <v>238</v>
      </c>
      <c r="E38" s="5">
        <f t="shared" si="0"/>
        <v>9.2436974789915975</v>
      </c>
      <c r="F38" s="1">
        <v>1.04E-8</v>
      </c>
      <c r="G38" t="s">
        <v>346</v>
      </c>
    </row>
    <row r="39" spans="1:7" x14ac:dyDescent="0.3">
      <c r="A39" t="s">
        <v>347</v>
      </c>
      <c r="B39" t="s">
        <v>348</v>
      </c>
      <c r="C39">
        <v>30</v>
      </c>
      <c r="D39">
        <v>497</v>
      </c>
      <c r="E39" s="5">
        <f t="shared" si="0"/>
        <v>6.0362173038229372</v>
      </c>
      <c r="F39" s="1">
        <v>7.5699999999999996E-8</v>
      </c>
      <c r="G39" t="s">
        <v>349</v>
      </c>
    </row>
    <row r="40" spans="1:7" x14ac:dyDescent="0.3">
      <c r="A40" t="s">
        <v>350</v>
      </c>
      <c r="B40" t="s">
        <v>351</v>
      </c>
      <c r="C40">
        <v>14</v>
      </c>
      <c r="D40">
        <v>92</v>
      </c>
      <c r="E40" s="5">
        <f t="shared" si="0"/>
        <v>15.217391304347828</v>
      </c>
      <c r="F40" s="1">
        <v>8.1299999999999993E-8</v>
      </c>
      <c r="G40" t="s">
        <v>352</v>
      </c>
    </row>
    <row r="41" spans="1:7" x14ac:dyDescent="0.3">
      <c r="A41" t="s">
        <v>353</v>
      </c>
      <c r="B41" t="s">
        <v>354</v>
      </c>
      <c r="C41">
        <v>122</v>
      </c>
      <c r="D41">
        <v>4714</v>
      </c>
      <c r="E41" s="5">
        <f t="shared" si="0"/>
        <v>2.588035638523547</v>
      </c>
      <c r="F41" s="1">
        <v>1.08E-7</v>
      </c>
      <c r="G41" t="s">
        <v>355</v>
      </c>
    </row>
    <row r="42" spans="1:7" x14ac:dyDescent="0.3">
      <c r="A42" t="s">
        <v>356</v>
      </c>
      <c r="B42" t="s">
        <v>357</v>
      </c>
      <c r="C42">
        <v>169</v>
      </c>
      <c r="D42">
        <v>7453</v>
      </c>
      <c r="E42" s="5">
        <f t="shared" si="0"/>
        <v>2.2675432711659735</v>
      </c>
      <c r="F42" s="1">
        <v>1.4000000000000001E-7</v>
      </c>
      <c r="G42" t="s">
        <v>358</v>
      </c>
    </row>
    <row r="43" spans="1:7" x14ac:dyDescent="0.3">
      <c r="A43" t="s">
        <v>359</v>
      </c>
      <c r="B43" t="s">
        <v>360</v>
      </c>
      <c r="C43">
        <v>15</v>
      </c>
      <c r="D43">
        <v>118</v>
      </c>
      <c r="E43" s="5">
        <f t="shared" si="0"/>
        <v>12.711864406779661</v>
      </c>
      <c r="F43" s="1">
        <v>1.7599999999999999E-7</v>
      </c>
      <c r="G43" t="s">
        <v>361</v>
      </c>
    </row>
    <row r="44" spans="1:7" x14ac:dyDescent="0.3">
      <c r="A44" t="s">
        <v>362</v>
      </c>
      <c r="B44" t="s">
        <v>363</v>
      </c>
      <c r="C44">
        <v>26</v>
      </c>
      <c r="D44">
        <v>396</v>
      </c>
      <c r="E44" s="5">
        <f t="shared" si="0"/>
        <v>6.5656565656565666</v>
      </c>
      <c r="F44" s="1">
        <v>1.8199999999999999E-7</v>
      </c>
      <c r="G44" t="s">
        <v>364</v>
      </c>
    </row>
    <row r="45" spans="1:7" x14ac:dyDescent="0.3">
      <c r="A45" t="s">
        <v>365</v>
      </c>
      <c r="B45" t="s">
        <v>366</v>
      </c>
      <c r="C45">
        <v>62</v>
      </c>
      <c r="D45">
        <v>1779</v>
      </c>
      <c r="E45" s="5">
        <f t="shared" si="0"/>
        <v>3.4851039910061834</v>
      </c>
      <c r="F45" s="1">
        <v>2.2700000000000001E-7</v>
      </c>
      <c r="G45" t="s">
        <v>367</v>
      </c>
    </row>
    <row r="46" spans="1:7" x14ac:dyDescent="0.3">
      <c r="A46" t="s">
        <v>368</v>
      </c>
      <c r="B46" t="s">
        <v>369</v>
      </c>
      <c r="C46">
        <v>119</v>
      </c>
      <c r="D46">
        <v>4656</v>
      </c>
      <c r="E46" s="5">
        <f t="shared" si="0"/>
        <v>2.5558419243986252</v>
      </c>
      <c r="F46" s="1">
        <v>3.6899999999999998E-7</v>
      </c>
      <c r="G46" t="s">
        <v>370</v>
      </c>
    </row>
    <row r="47" spans="1:7" x14ac:dyDescent="0.3">
      <c r="A47" t="s">
        <v>371</v>
      </c>
      <c r="B47" t="s">
        <v>372</v>
      </c>
      <c r="C47">
        <v>21</v>
      </c>
      <c r="D47">
        <v>270</v>
      </c>
      <c r="E47" s="5">
        <f t="shared" si="0"/>
        <v>7.7777777777777777</v>
      </c>
      <c r="F47" s="1">
        <v>3.8599999999999999E-7</v>
      </c>
      <c r="G47" t="s">
        <v>373</v>
      </c>
    </row>
    <row r="48" spans="1:7" x14ac:dyDescent="0.3">
      <c r="A48" t="s">
        <v>374</v>
      </c>
      <c r="B48" t="s">
        <v>375</v>
      </c>
      <c r="C48">
        <v>51</v>
      </c>
      <c r="D48">
        <v>1370</v>
      </c>
      <c r="E48" s="5">
        <f t="shared" si="0"/>
        <v>3.722627737226277</v>
      </c>
      <c r="F48" s="1">
        <v>9.0100000000000003E-7</v>
      </c>
      <c r="G48" t="s">
        <v>376</v>
      </c>
    </row>
    <row r="49" spans="1:7" x14ac:dyDescent="0.3">
      <c r="A49" t="s">
        <v>377</v>
      </c>
      <c r="B49" t="s">
        <v>378</v>
      </c>
      <c r="C49">
        <v>14</v>
      </c>
      <c r="D49">
        <v>116</v>
      </c>
      <c r="E49" s="5">
        <f t="shared" si="0"/>
        <v>12.068965517241379</v>
      </c>
      <c r="F49" s="1">
        <v>9.47E-7</v>
      </c>
      <c r="G49" t="s">
        <v>379</v>
      </c>
    </row>
    <row r="50" spans="1:7" x14ac:dyDescent="0.3">
      <c r="A50" t="s">
        <v>380</v>
      </c>
      <c r="B50" t="s">
        <v>381</v>
      </c>
      <c r="C50">
        <v>22</v>
      </c>
      <c r="D50">
        <v>318</v>
      </c>
      <c r="E50" s="5">
        <f t="shared" si="0"/>
        <v>6.9182389937106921</v>
      </c>
      <c r="F50" s="1">
        <v>1.15E-6</v>
      </c>
      <c r="G50" t="s">
        <v>382</v>
      </c>
    </row>
    <row r="51" spans="1:7" x14ac:dyDescent="0.3">
      <c r="A51" t="s">
        <v>383</v>
      </c>
      <c r="B51" t="s">
        <v>384</v>
      </c>
      <c r="C51">
        <v>115</v>
      </c>
      <c r="D51">
        <v>4567</v>
      </c>
      <c r="E51" s="5">
        <f t="shared" si="0"/>
        <v>2.5180643748631484</v>
      </c>
      <c r="F51" s="1">
        <v>1.7400000000000001E-6</v>
      </c>
      <c r="G51" t="s">
        <v>385</v>
      </c>
    </row>
    <row r="52" spans="1:7" x14ac:dyDescent="0.3">
      <c r="A52" t="s">
        <v>386</v>
      </c>
      <c r="B52" t="s">
        <v>387</v>
      </c>
      <c r="C52">
        <v>17</v>
      </c>
      <c r="D52">
        <v>192</v>
      </c>
      <c r="E52" s="5">
        <f t="shared" si="0"/>
        <v>8.8541666666666679</v>
      </c>
      <c r="F52" s="1">
        <v>1.7799999999999999E-6</v>
      </c>
      <c r="G52" t="s">
        <v>388</v>
      </c>
    </row>
    <row r="53" spans="1:7" x14ac:dyDescent="0.3">
      <c r="A53" t="s">
        <v>389</v>
      </c>
      <c r="B53" t="s">
        <v>390</v>
      </c>
      <c r="C53">
        <v>24</v>
      </c>
      <c r="D53">
        <v>388</v>
      </c>
      <c r="E53" s="5">
        <f t="shared" si="0"/>
        <v>6.1855670103092786</v>
      </c>
      <c r="F53" s="1">
        <v>1.7999999999999999E-6</v>
      </c>
      <c r="G53" t="s">
        <v>391</v>
      </c>
    </row>
    <row r="54" spans="1:7" x14ac:dyDescent="0.3">
      <c r="A54" t="s">
        <v>392</v>
      </c>
      <c r="B54" t="s">
        <v>393</v>
      </c>
      <c r="C54">
        <v>57</v>
      </c>
      <c r="D54">
        <v>1670</v>
      </c>
      <c r="E54" s="5">
        <f t="shared" si="0"/>
        <v>3.4131736526946108</v>
      </c>
      <c r="F54" s="1">
        <v>1.88E-6</v>
      </c>
      <c r="G54" t="s">
        <v>394</v>
      </c>
    </row>
    <row r="55" spans="1:7" x14ac:dyDescent="0.3">
      <c r="A55" t="s">
        <v>395</v>
      </c>
      <c r="B55" t="s">
        <v>396</v>
      </c>
      <c r="C55">
        <v>40</v>
      </c>
      <c r="D55">
        <v>970</v>
      </c>
      <c r="E55" s="5">
        <f t="shared" si="0"/>
        <v>4.1237113402061851</v>
      </c>
      <c r="F55" s="1">
        <v>2.6900000000000001E-6</v>
      </c>
      <c r="G55" t="s">
        <v>397</v>
      </c>
    </row>
    <row r="56" spans="1:7" x14ac:dyDescent="0.3">
      <c r="A56" t="s">
        <v>398</v>
      </c>
      <c r="B56" t="s">
        <v>399</v>
      </c>
      <c r="C56">
        <v>128</v>
      </c>
      <c r="D56">
        <v>5342</v>
      </c>
      <c r="E56" s="5">
        <f t="shared" si="0"/>
        <v>2.3961063272182703</v>
      </c>
      <c r="F56" s="1">
        <v>2.9100000000000001E-6</v>
      </c>
      <c r="G56" t="s">
        <v>400</v>
      </c>
    </row>
    <row r="57" spans="1:7" x14ac:dyDescent="0.3">
      <c r="A57" t="s">
        <v>401</v>
      </c>
      <c r="B57" t="s">
        <v>402</v>
      </c>
      <c r="C57">
        <v>10</v>
      </c>
      <c r="D57">
        <v>56</v>
      </c>
      <c r="E57" s="5">
        <f t="shared" si="0"/>
        <v>17.857142857142858</v>
      </c>
      <c r="F57" s="1">
        <v>3.67E-6</v>
      </c>
      <c r="G57" t="s">
        <v>403</v>
      </c>
    </row>
    <row r="58" spans="1:7" x14ac:dyDescent="0.3">
      <c r="A58" t="s">
        <v>404</v>
      </c>
      <c r="B58" t="s">
        <v>405</v>
      </c>
      <c r="C58">
        <v>113</v>
      </c>
      <c r="D58">
        <v>4533</v>
      </c>
      <c r="E58" s="5">
        <f t="shared" si="0"/>
        <v>2.4928303551731745</v>
      </c>
      <c r="F58" s="1">
        <v>3.7699999999999999E-6</v>
      </c>
      <c r="G58" t="s">
        <v>406</v>
      </c>
    </row>
    <row r="59" spans="1:7" x14ac:dyDescent="0.3">
      <c r="A59" t="s">
        <v>407</v>
      </c>
      <c r="B59" t="s">
        <v>408</v>
      </c>
      <c r="C59">
        <v>75</v>
      </c>
      <c r="D59">
        <v>2556</v>
      </c>
      <c r="E59" s="5">
        <f t="shared" si="0"/>
        <v>2.9342723004694835</v>
      </c>
      <c r="F59" s="1">
        <v>3.7699999999999999E-6</v>
      </c>
      <c r="G59" t="s">
        <v>409</v>
      </c>
    </row>
    <row r="60" spans="1:7" x14ac:dyDescent="0.3">
      <c r="A60" t="s">
        <v>410</v>
      </c>
      <c r="B60" t="s">
        <v>411</v>
      </c>
      <c r="C60">
        <v>75</v>
      </c>
      <c r="D60">
        <v>2558</v>
      </c>
      <c r="E60" s="5">
        <f t="shared" si="0"/>
        <v>2.9319781078967941</v>
      </c>
      <c r="F60" s="1">
        <v>3.7799999999999998E-6</v>
      </c>
      <c r="G60" t="s">
        <v>412</v>
      </c>
    </row>
    <row r="61" spans="1:7" x14ac:dyDescent="0.3">
      <c r="A61" t="s">
        <v>413</v>
      </c>
      <c r="B61" t="s">
        <v>414</v>
      </c>
      <c r="C61">
        <v>69</v>
      </c>
      <c r="D61">
        <v>2268</v>
      </c>
      <c r="E61" s="5">
        <f t="shared" si="0"/>
        <v>3.0423280423280423</v>
      </c>
      <c r="F61" s="1">
        <v>3.7799999999999998E-6</v>
      </c>
      <c r="G61" t="s">
        <v>415</v>
      </c>
    </row>
    <row r="62" spans="1:7" x14ac:dyDescent="0.3">
      <c r="A62" t="s">
        <v>416</v>
      </c>
      <c r="B62" t="s">
        <v>417</v>
      </c>
      <c r="C62">
        <v>31</v>
      </c>
      <c r="D62">
        <v>649</v>
      </c>
      <c r="E62" s="5">
        <f t="shared" si="0"/>
        <v>4.7765793528505389</v>
      </c>
      <c r="F62" s="1">
        <v>4.2400000000000001E-6</v>
      </c>
      <c r="G62" t="s">
        <v>418</v>
      </c>
    </row>
    <row r="63" spans="1:7" x14ac:dyDescent="0.3">
      <c r="A63" t="s">
        <v>419</v>
      </c>
      <c r="B63" t="s">
        <v>420</v>
      </c>
      <c r="C63">
        <v>11</v>
      </c>
      <c r="D63">
        <v>75</v>
      </c>
      <c r="E63" s="5">
        <f t="shared" si="0"/>
        <v>14.666666666666666</v>
      </c>
      <c r="F63" s="1">
        <v>4.4700000000000004E-6</v>
      </c>
      <c r="G63" t="s">
        <v>421</v>
      </c>
    </row>
    <row r="64" spans="1:7" x14ac:dyDescent="0.3">
      <c r="A64" t="s">
        <v>422</v>
      </c>
      <c r="B64" t="s">
        <v>423</v>
      </c>
      <c r="C64">
        <v>13</v>
      </c>
      <c r="D64">
        <v>114</v>
      </c>
      <c r="E64" s="5">
        <f t="shared" si="0"/>
        <v>11.403508771929824</v>
      </c>
      <c r="F64" s="1">
        <v>4.4700000000000004E-6</v>
      </c>
      <c r="G64" t="s">
        <v>424</v>
      </c>
    </row>
    <row r="65" spans="1:7" x14ac:dyDescent="0.3">
      <c r="A65" t="s">
        <v>425</v>
      </c>
      <c r="B65" t="s">
        <v>426</v>
      </c>
      <c r="C65">
        <v>11</v>
      </c>
      <c r="D65">
        <v>77</v>
      </c>
      <c r="E65" s="5">
        <f t="shared" si="0"/>
        <v>14.285714285714285</v>
      </c>
      <c r="F65" s="1">
        <v>5.48E-6</v>
      </c>
      <c r="G65" t="s">
        <v>427</v>
      </c>
    </row>
    <row r="66" spans="1:7" x14ac:dyDescent="0.3">
      <c r="A66" t="s">
        <v>428</v>
      </c>
      <c r="B66" t="s">
        <v>429</v>
      </c>
      <c r="C66">
        <v>21</v>
      </c>
      <c r="D66">
        <v>327</v>
      </c>
      <c r="E66" s="5">
        <f t="shared" si="0"/>
        <v>6.4220183486238538</v>
      </c>
      <c r="F66" s="1">
        <v>6.02E-6</v>
      </c>
      <c r="G66" t="s">
        <v>430</v>
      </c>
    </row>
    <row r="67" spans="1:7" x14ac:dyDescent="0.3">
      <c r="A67" t="s">
        <v>431</v>
      </c>
      <c r="B67" t="s">
        <v>432</v>
      </c>
      <c r="C67">
        <v>219</v>
      </c>
      <c r="D67">
        <v>11116</v>
      </c>
      <c r="E67" s="5">
        <f t="shared" ref="E67:E130" si="1">C67/D67*100</f>
        <v>1.9701331414177761</v>
      </c>
      <c r="F67" s="1">
        <v>6.3899999999999998E-6</v>
      </c>
      <c r="G67" t="s">
        <v>433</v>
      </c>
    </row>
    <row r="68" spans="1:7" x14ac:dyDescent="0.3">
      <c r="A68" t="s">
        <v>434</v>
      </c>
      <c r="B68" t="s">
        <v>435</v>
      </c>
      <c r="C68">
        <v>146</v>
      </c>
      <c r="D68">
        <v>6516</v>
      </c>
      <c r="E68" s="5">
        <f t="shared" si="1"/>
        <v>2.2406384284837322</v>
      </c>
      <c r="F68" s="1">
        <v>9.6099999999999995E-6</v>
      </c>
      <c r="G68" t="s">
        <v>436</v>
      </c>
    </row>
    <row r="69" spans="1:7" x14ac:dyDescent="0.3">
      <c r="A69" t="s">
        <v>437</v>
      </c>
      <c r="B69" t="s">
        <v>438</v>
      </c>
      <c r="C69">
        <v>26</v>
      </c>
      <c r="D69">
        <v>502</v>
      </c>
      <c r="E69" s="5">
        <f t="shared" si="1"/>
        <v>5.1792828685258963</v>
      </c>
      <c r="F69" s="1">
        <v>1.0200000000000001E-5</v>
      </c>
      <c r="G69" t="s">
        <v>439</v>
      </c>
    </row>
    <row r="70" spans="1:7" x14ac:dyDescent="0.3">
      <c r="A70" t="s">
        <v>440</v>
      </c>
      <c r="B70" t="s">
        <v>441</v>
      </c>
      <c r="C70">
        <v>106</v>
      </c>
      <c r="D70">
        <v>4248</v>
      </c>
      <c r="E70" s="5">
        <f t="shared" si="1"/>
        <v>2.4952919020715632</v>
      </c>
      <c r="F70" s="1">
        <v>1.0200000000000001E-5</v>
      </c>
      <c r="G70" t="s">
        <v>442</v>
      </c>
    </row>
    <row r="71" spans="1:7" x14ac:dyDescent="0.3">
      <c r="A71" t="s">
        <v>443</v>
      </c>
      <c r="B71" t="s">
        <v>444</v>
      </c>
      <c r="C71">
        <v>21</v>
      </c>
      <c r="D71">
        <v>340</v>
      </c>
      <c r="E71" s="5">
        <f t="shared" si="1"/>
        <v>6.1764705882352944</v>
      </c>
      <c r="F71" s="1">
        <v>1.03E-5</v>
      </c>
      <c r="G71" t="s">
        <v>445</v>
      </c>
    </row>
    <row r="72" spans="1:7" x14ac:dyDescent="0.3">
      <c r="A72" t="s">
        <v>446</v>
      </c>
      <c r="B72" t="s">
        <v>447</v>
      </c>
      <c r="C72">
        <v>11</v>
      </c>
      <c r="D72">
        <v>84</v>
      </c>
      <c r="E72" s="5">
        <f t="shared" si="1"/>
        <v>13.095238095238097</v>
      </c>
      <c r="F72" s="1">
        <v>1.1E-5</v>
      </c>
      <c r="G72" t="s">
        <v>421</v>
      </c>
    </row>
    <row r="73" spans="1:7" x14ac:dyDescent="0.3">
      <c r="A73" t="s">
        <v>448</v>
      </c>
      <c r="B73" t="s">
        <v>449</v>
      </c>
      <c r="C73">
        <v>38</v>
      </c>
      <c r="D73">
        <v>959</v>
      </c>
      <c r="E73" s="5">
        <f t="shared" si="1"/>
        <v>3.9624608967674662</v>
      </c>
      <c r="F73" s="1">
        <v>1.19E-5</v>
      </c>
      <c r="G73" t="s">
        <v>450</v>
      </c>
    </row>
    <row r="74" spans="1:7" x14ac:dyDescent="0.3">
      <c r="A74" t="s">
        <v>451</v>
      </c>
      <c r="B74" t="s">
        <v>452</v>
      </c>
      <c r="C74">
        <v>29</v>
      </c>
      <c r="D74">
        <v>616</v>
      </c>
      <c r="E74" s="5">
        <f t="shared" si="1"/>
        <v>4.7077922077922079</v>
      </c>
      <c r="F74" s="1">
        <v>1.27E-5</v>
      </c>
      <c r="G74" t="s">
        <v>453</v>
      </c>
    </row>
    <row r="75" spans="1:7" x14ac:dyDescent="0.3">
      <c r="A75" t="s">
        <v>454</v>
      </c>
      <c r="B75" t="s">
        <v>455</v>
      </c>
      <c r="C75">
        <v>22</v>
      </c>
      <c r="D75">
        <v>379</v>
      </c>
      <c r="E75" s="5">
        <f t="shared" si="1"/>
        <v>5.8047493403693933</v>
      </c>
      <c r="F75" s="1">
        <v>1.36E-5</v>
      </c>
      <c r="G75" t="s">
        <v>456</v>
      </c>
    </row>
    <row r="76" spans="1:7" x14ac:dyDescent="0.3">
      <c r="A76" t="s">
        <v>457</v>
      </c>
      <c r="B76" t="s">
        <v>458</v>
      </c>
      <c r="C76">
        <v>92</v>
      </c>
      <c r="D76">
        <v>3528</v>
      </c>
      <c r="E76" s="5">
        <f t="shared" si="1"/>
        <v>2.6077097505668934</v>
      </c>
      <c r="F76" s="1">
        <v>1.36E-5</v>
      </c>
      <c r="G76" t="s">
        <v>459</v>
      </c>
    </row>
    <row r="77" spans="1:7" x14ac:dyDescent="0.3">
      <c r="A77" t="s">
        <v>460</v>
      </c>
      <c r="B77" t="s">
        <v>461</v>
      </c>
      <c r="C77">
        <v>77</v>
      </c>
      <c r="D77">
        <v>2762</v>
      </c>
      <c r="E77" s="5">
        <f t="shared" si="1"/>
        <v>2.7878349022447502</v>
      </c>
      <c r="F77" s="1">
        <v>1.4100000000000001E-5</v>
      </c>
      <c r="G77" t="s">
        <v>462</v>
      </c>
    </row>
    <row r="78" spans="1:7" x14ac:dyDescent="0.3">
      <c r="A78" t="s">
        <v>463</v>
      </c>
      <c r="B78" t="s">
        <v>464</v>
      </c>
      <c r="C78">
        <v>103</v>
      </c>
      <c r="D78">
        <v>4130</v>
      </c>
      <c r="E78" s="5">
        <f t="shared" si="1"/>
        <v>2.4939467312348667</v>
      </c>
      <c r="F78" s="1">
        <v>1.5500000000000001E-5</v>
      </c>
      <c r="G78" t="s">
        <v>465</v>
      </c>
    </row>
    <row r="79" spans="1:7" x14ac:dyDescent="0.3">
      <c r="A79" t="s">
        <v>466</v>
      </c>
      <c r="B79" t="s">
        <v>467</v>
      </c>
      <c r="C79">
        <v>35</v>
      </c>
      <c r="D79">
        <v>854</v>
      </c>
      <c r="E79" s="5">
        <f t="shared" si="1"/>
        <v>4.0983606557377046</v>
      </c>
      <c r="F79" s="1">
        <v>1.5999999999999999E-5</v>
      </c>
      <c r="G79" t="s">
        <v>468</v>
      </c>
    </row>
    <row r="80" spans="1:7" x14ac:dyDescent="0.3">
      <c r="A80" t="s">
        <v>469</v>
      </c>
      <c r="B80" t="s">
        <v>470</v>
      </c>
      <c r="C80">
        <v>26</v>
      </c>
      <c r="D80">
        <v>519</v>
      </c>
      <c r="E80" s="5">
        <f t="shared" si="1"/>
        <v>5.0096339113680148</v>
      </c>
      <c r="F80" s="1">
        <v>1.63E-5</v>
      </c>
      <c r="G80" t="s">
        <v>439</v>
      </c>
    </row>
    <row r="81" spans="1:7" x14ac:dyDescent="0.3">
      <c r="A81" t="s">
        <v>471</v>
      </c>
      <c r="B81" t="s">
        <v>472</v>
      </c>
      <c r="C81">
        <v>25</v>
      </c>
      <c r="D81">
        <v>485</v>
      </c>
      <c r="E81" s="5">
        <f t="shared" si="1"/>
        <v>5.1546391752577314</v>
      </c>
      <c r="F81" s="1">
        <v>1.6399999999999999E-5</v>
      </c>
      <c r="G81" t="s">
        <v>473</v>
      </c>
    </row>
    <row r="82" spans="1:7" x14ac:dyDescent="0.3">
      <c r="A82" t="s">
        <v>474</v>
      </c>
      <c r="B82" t="s">
        <v>475</v>
      </c>
      <c r="C82">
        <v>37</v>
      </c>
      <c r="D82">
        <v>943</v>
      </c>
      <c r="E82" s="5">
        <f t="shared" si="1"/>
        <v>3.923647932131495</v>
      </c>
      <c r="F82" s="1">
        <v>1.88E-5</v>
      </c>
      <c r="G82" t="s">
        <v>476</v>
      </c>
    </row>
    <row r="83" spans="1:7" x14ac:dyDescent="0.3">
      <c r="A83" t="s">
        <v>477</v>
      </c>
      <c r="B83" t="s">
        <v>478</v>
      </c>
      <c r="C83">
        <v>56</v>
      </c>
      <c r="D83">
        <v>1770</v>
      </c>
      <c r="E83" s="5">
        <f t="shared" si="1"/>
        <v>3.1638418079096042</v>
      </c>
      <c r="F83" s="1">
        <v>1.88E-5</v>
      </c>
      <c r="G83" t="s">
        <v>479</v>
      </c>
    </row>
    <row r="84" spans="1:7" x14ac:dyDescent="0.3">
      <c r="A84" t="s">
        <v>480</v>
      </c>
      <c r="B84" t="s">
        <v>481</v>
      </c>
      <c r="C84">
        <v>17</v>
      </c>
      <c r="D84">
        <v>237</v>
      </c>
      <c r="E84" s="5">
        <f t="shared" si="1"/>
        <v>7.1729957805907167</v>
      </c>
      <c r="F84" s="1">
        <v>1.88E-5</v>
      </c>
      <c r="G84" t="s">
        <v>482</v>
      </c>
    </row>
    <row r="85" spans="1:7" x14ac:dyDescent="0.3">
      <c r="A85" t="s">
        <v>483</v>
      </c>
      <c r="B85" t="s">
        <v>484</v>
      </c>
      <c r="C85">
        <v>226</v>
      </c>
      <c r="D85">
        <v>11740</v>
      </c>
      <c r="E85" s="5">
        <f t="shared" si="1"/>
        <v>1.9250425894378194</v>
      </c>
      <c r="F85" s="1">
        <v>1.88E-5</v>
      </c>
      <c r="G85" t="s">
        <v>485</v>
      </c>
    </row>
    <row r="86" spans="1:7" x14ac:dyDescent="0.3">
      <c r="A86" t="s">
        <v>486</v>
      </c>
      <c r="B86" t="s">
        <v>487</v>
      </c>
      <c r="C86">
        <v>54</v>
      </c>
      <c r="D86">
        <v>1690</v>
      </c>
      <c r="E86" s="5">
        <f t="shared" si="1"/>
        <v>3.195266272189349</v>
      </c>
      <c r="F86" s="1">
        <v>2.23E-5</v>
      </c>
      <c r="G86" t="s">
        <v>488</v>
      </c>
    </row>
    <row r="87" spans="1:7" x14ac:dyDescent="0.3">
      <c r="A87" t="s">
        <v>489</v>
      </c>
      <c r="B87" t="s">
        <v>490</v>
      </c>
      <c r="C87">
        <v>34</v>
      </c>
      <c r="D87">
        <v>832</v>
      </c>
      <c r="E87" s="5">
        <f t="shared" si="1"/>
        <v>4.0865384615384617</v>
      </c>
      <c r="F87" s="1">
        <v>2.2799999999999999E-5</v>
      </c>
      <c r="G87" t="s">
        <v>491</v>
      </c>
    </row>
    <row r="88" spans="1:7" x14ac:dyDescent="0.3">
      <c r="A88" t="s">
        <v>492</v>
      </c>
      <c r="B88" t="s">
        <v>493</v>
      </c>
      <c r="C88">
        <v>50</v>
      </c>
      <c r="D88">
        <v>1514</v>
      </c>
      <c r="E88" s="5">
        <f t="shared" si="1"/>
        <v>3.3025099075297231</v>
      </c>
      <c r="F88" s="1">
        <v>2.3799999999999999E-5</v>
      </c>
      <c r="G88" t="s">
        <v>494</v>
      </c>
    </row>
    <row r="89" spans="1:7" x14ac:dyDescent="0.3">
      <c r="A89" t="s">
        <v>495</v>
      </c>
      <c r="B89" t="s">
        <v>496</v>
      </c>
      <c r="C89">
        <v>27</v>
      </c>
      <c r="D89">
        <v>574</v>
      </c>
      <c r="E89" s="5">
        <f t="shared" si="1"/>
        <v>4.7038327526132404</v>
      </c>
      <c r="F89" s="1">
        <v>2.73E-5</v>
      </c>
      <c r="G89" t="s">
        <v>497</v>
      </c>
    </row>
    <row r="90" spans="1:7" x14ac:dyDescent="0.3">
      <c r="A90" t="s">
        <v>498</v>
      </c>
      <c r="B90" t="s">
        <v>499</v>
      </c>
      <c r="C90">
        <v>9</v>
      </c>
      <c r="D90">
        <v>58</v>
      </c>
      <c r="E90" s="5">
        <f t="shared" si="1"/>
        <v>15.517241379310345</v>
      </c>
      <c r="F90" s="1">
        <v>3.0300000000000001E-5</v>
      </c>
      <c r="G90" t="s">
        <v>500</v>
      </c>
    </row>
    <row r="91" spans="1:7" x14ac:dyDescent="0.3">
      <c r="A91" t="s">
        <v>501</v>
      </c>
      <c r="B91" t="s">
        <v>502</v>
      </c>
      <c r="C91">
        <v>8</v>
      </c>
      <c r="D91">
        <v>42</v>
      </c>
      <c r="E91" s="5">
        <f t="shared" si="1"/>
        <v>19.047619047619047</v>
      </c>
      <c r="F91" s="1">
        <v>3.1000000000000001E-5</v>
      </c>
      <c r="G91" t="s">
        <v>503</v>
      </c>
    </row>
    <row r="92" spans="1:7" x14ac:dyDescent="0.3">
      <c r="A92" t="s">
        <v>504</v>
      </c>
      <c r="B92" t="s">
        <v>505</v>
      </c>
      <c r="C92">
        <v>14</v>
      </c>
      <c r="D92">
        <v>167</v>
      </c>
      <c r="E92" s="5">
        <f t="shared" si="1"/>
        <v>8.3832335329341312</v>
      </c>
      <c r="F92" s="1">
        <v>3.1000000000000001E-5</v>
      </c>
      <c r="G92" t="s">
        <v>506</v>
      </c>
    </row>
    <row r="93" spans="1:7" x14ac:dyDescent="0.3">
      <c r="A93" t="s">
        <v>507</v>
      </c>
      <c r="B93" t="s">
        <v>508</v>
      </c>
      <c r="C93">
        <v>120</v>
      </c>
      <c r="D93">
        <v>5163</v>
      </c>
      <c r="E93" s="5">
        <f t="shared" si="1"/>
        <v>2.324230098779779</v>
      </c>
      <c r="F93" s="1">
        <v>3.3899999999999997E-5</v>
      </c>
      <c r="G93" t="s">
        <v>509</v>
      </c>
    </row>
    <row r="94" spans="1:7" x14ac:dyDescent="0.3">
      <c r="A94" t="s">
        <v>510</v>
      </c>
      <c r="B94" t="s">
        <v>511</v>
      </c>
      <c r="C94">
        <v>121</v>
      </c>
      <c r="D94">
        <v>5233</v>
      </c>
      <c r="E94" s="5">
        <f t="shared" si="1"/>
        <v>2.3122491878463594</v>
      </c>
      <c r="F94" s="1">
        <v>3.8399999999999998E-5</v>
      </c>
      <c r="G94" t="s">
        <v>512</v>
      </c>
    </row>
    <row r="95" spans="1:7" x14ac:dyDescent="0.3">
      <c r="A95" t="s">
        <v>513</v>
      </c>
      <c r="B95" t="s">
        <v>514</v>
      </c>
      <c r="C95">
        <v>12</v>
      </c>
      <c r="D95">
        <v>122</v>
      </c>
      <c r="E95" s="5">
        <f t="shared" si="1"/>
        <v>9.8360655737704921</v>
      </c>
      <c r="F95" s="1">
        <v>3.8600000000000003E-5</v>
      </c>
      <c r="G95" t="s">
        <v>515</v>
      </c>
    </row>
    <row r="96" spans="1:7" x14ac:dyDescent="0.3">
      <c r="A96" t="s">
        <v>516</v>
      </c>
      <c r="B96" t="s">
        <v>517</v>
      </c>
      <c r="C96">
        <v>15</v>
      </c>
      <c r="D96">
        <v>211</v>
      </c>
      <c r="E96" s="5">
        <f t="shared" si="1"/>
        <v>7.109004739336493</v>
      </c>
      <c r="F96" s="1">
        <v>8.1299999999999997E-5</v>
      </c>
      <c r="G96" t="s">
        <v>518</v>
      </c>
    </row>
    <row r="97" spans="1:7" x14ac:dyDescent="0.3">
      <c r="A97" t="s">
        <v>519</v>
      </c>
      <c r="B97" t="s">
        <v>520</v>
      </c>
      <c r="C97">
        <v>58</v>
      </c>
      <c r="D97">
        <v>1966</v>
      </c>
      <c r="E97" s="5">
        <f t="shared" si="1"/>
        <v>2.9501525940996949</v>
      </c>
      <c r="F97" s="1">
        <v>8.3200000000000003E-5</v>
      </c>
      <c r="G97" t="s">
        <v>521</v>
      </c>
    </row>
    <row r="98" spans="1:7" x14ac:dyDescent="0.3">
      <c r="A98" t="s">
        <v>522</v>
      </c>
      <c r="B98" t="s">
        <v>523</v>
      </c>
      <c r="C98">
        <v>134</v>
      </c>
      <c r="D98">
        <v>6072</v>
      </c>
      <c r="E98" s="5">
        <f t="shared" si="1"/>
        <v>2.2068511198945981</v>
      </c>
      <c r="F98" s="1">
        <v>8.5500000000000005E-5</v>
      </c>
      <c r="G98" t="s">
        <v>524</v>
      </c>
    </row>
    <row r="99" spans="1:7" x14ac:dyDescent="0.3">
      <c r="A99" t="s">
        <v>525</v>
      </c>
      <c r="B99" t="s">
        <v>526</v>
      </c>
      <c r="C99">
        <v>11</v>
      </c>
      <c r="D99">
        <v>110</v>
      </c>
      <c r="E99" s="5">
        <f t="shared" si="1"/>
        <v>10</v>
      </c>
      <c r="F99" s="1">
        <v>8.8399999999999994E-5</v>
      </c>
      <c r="G99" t="s">
        <v>527</v>
      </c>
    </row>
    <row r="100" spans="1:7" x14ac:dyDescent="0.3">
      <c r="A100" t="s">
        <v>528</v>
      </c>
      <c r="B100" t="s">
        <v>529</v>
      </c>
      <c r="C100">
        <v>11</v>
      </c>
      <c r="D100">
        <v>113</v>
      </c>
      <c r="E100" s="5">
        <f t="shared" si="1"/>
        <v>9.7345132743362832</v>
      </c>
      <c r="F100" s="3">
        <v>1.1E-4</v>
      </c>
      <c r="G100" t="s">
        <v>530</v>
      </c>
    </row>
    <row r="101" spans="1:7" x14ac:dyDescent="0.3">
      <c r="A101" t="s">
        <v>531</v>
      </c>
      <c r="B101" t="s">
        <v>532</v>
      </c>
      <c r="C101">
        <v>59</v>
      </c>
      <c r="D101">
        <v>2040</v>
      </c>
      <c r="E101" s="5">
        <f t="shared" si="1"/>
        <v>2.892156862745098</v>
      </c>
      <c r="F101" s="3">
        <v>1.2E-4</v>
      </c>
      <c r="G101" t="s">
        <v>533</v>
      </c>
    </row>
    <row r="102" spans="1:7" x14ac:dyDescent="0.3">
      <c r="A102" t="s">
        <v>534</v>
      </c>
      <c r="B102" t="s">
        <v>535</v>
      </c>
      <c r="C102">
        <v>65</v>
      </c>
      <c r="D102">
        <v>2343</v>
      </c>
      <c r="E102" s="5">
        <f t="shared" si="1"/>
        <v>2.774221084080239</v>
      </c>
      <c r="F102" s="3">
        <v>1.2999999999999999E-4</v>
      </c>
      <c r="G102" t="s">
        <v>536</v>
      </c>
    </row>
    <row r="103" spans="1:7" x14ac:dyDescent="0.3">
      <c r="A103" t="s">
        <v>537</v>
      </c>
      <c r="B103" t="s">
        <v>538</v>
      </c>
      <c r="C103">
        <v>46</v>
      </c>
      <c r="D103">
        <v>1440</v>
      </c>
      <c r="E103" s="5">
        <f t="shared" si="1"/>
        <v>3.1944444444444442</v>
      </c>
      <c r="F103" s="3">
        <v>1.3999999999999999E-4</v>
      </c>
      <c r="G103" t="s">
        <v>539</v>
      </c>
    </row>
    <row r="104" spans="1:7" x14ac:dyDescent="0.3">
      <c r="A104" t="s">
        <v>540</v>
      </c>
      <c r="B104" t="s">
        <v>541</v>
      </c>
      <c r="C104">
        <v>7</v>
      </c>
      <c r="D104">
        <v>37</v>
      </c>
      <c r="E104" s="5">
        <f t="shared" si="1"/>
        <v>18.918918918918919</v>
      </c>
      <c r="F104" s="3">
        <v>1.3999999999999999E-4</v>
      </c>
      <c r="G104" t="s">
        <v>542</v>
      </c>
    </row>
    <row r="105" spans="1:7" x14ac:dyDescent="0.3">
      <c r="A105" t="s">
        <v>543</v>
      </c>
      <c r="B105" t="s">
        <v>544</v>
      </c>
      <c r="C105">
        <v>32</v>
      </c>
      <c r="D105">
        <v>836</v>
      </c>
      <c r="E105" s="5">
        <f t="shared" si="1"/>
        <v>3.8277511961722488</v>
      </c>
      <c r="F105" s="3">
        <v>1.4999999999999999E-4</v>
      </c>
      <c r="G105" t="s">
        <v>545</v>
      </c>
    </row>
    <row r="106" spans="1:7" x14ac:dyDescent="0.3">
      <c r="A106" t="s">
        <v>546</v>
      </c>
      <c r="B106" t="s">
        <v>547</v>
      </c>
      <c r="C106">
        <v>9</v>
      </c>
      <c r="D106">
        <v>74</v>
      </c>
      <c r="E106" s="5">
        <f t="shared" si="1"/>
        <v>12.162162162162163</v>
      </c>
      <c r="F106" s="3">
        <v>1.6000000000000001E-4</v>
      </c>
      <c r="G106" t="s">
        <v>548</v>
      </c>
    </row>
    <row r="107" spans="1:7" x14ac:dyDescent="0.3">
      <c r="A107" t="s">
        <v>549</v>
      </c>
      <c r="B107" t="s">
        <v>550</v>
      </c>
      <c r="C107">
        <v>45</v>
      </c>
      <c r="D107">
        <v>1416</v>
      </c>
      <c r="E107" s="5">
        <f t="shared" si="1"/>
        <v>3.1779661016949152</v>
      </c>
      <c r="F107" s="3">
        <v>2.0000000000000001E-4</v>
      </c>
      <c r="G107" t="s">
        <v>551</v>
      </c>
    </row>
    <row r="108" spans="1:7" x14ac:dyDescent="0.3">
      <c r="A108" t="s">
        <v>552</v>
      </c>
      <c r="B108" t="s">
        <v>553</v>
      </c>
      <c r="C108">
        <v>23</v>
      </c>
      <c r="D108">
        <v>497</v>
      </c>
      <c r="E108" s="5">
        <f t="shared" si="1"/>
        <v>4.6277665995975852</v>
      </c>
      <c r="F108" s="3">
        <v>2.0000000000000001E-4</v>
      </c>
      <c r="G108" t="s">
        <v>554</v>
      </c>
    </row>
    <row r="109" spans="1:7" x14ac:dyDescent="0.3">
      <c r="A109" t="s">
        <v>555</v>
      </c>
      <c r="B109" t="s">
        <v>556</v>
      </c>
      <c r="C109">
        <v>28</v>
      </c>
      <c r="D109">
        <v>691</v>
      </c>
      <c r="E109" s="5">
        <f t="shared" si="1"/>
        <v>4.0520984081041966</v>
      </c>
      <c r="F109" s="3">
        <v>2.2000000000000001E-4</v>
      </c>
      <c r="G109" t="s">
        <v>557</v>
      </c>
    </row>
    <row r="110" spans="1:7" x14ac:dyDescent="0.3">
      <c r="A110" t="s">
        <v>558</v>
      </c>
      <c r="B110" t="s">
        <v>559</v>
      </c>
      <c r="C110">
        <v>46</v>
      </c>
      <c r="D110">
        <v>1467</v>
      </c>
      <c r="E110" s="5">
        <f t="shared" si="1"/>
        <v>3.135650988411725</v>
      </c>
      <c r="F110" s="3">
        <v>2.2000000000000001E-4</v>
      </c>
      <c r="G110" t="s">
        <v>560</v>
      </c>
    </row>
    <row r="111" spans="1:7" x14ac:dyDescent="0.3">
      <c r="A111" t="s">
        <v>561</v>
      </c>
      <c r="B111" t="s">
        <v>562</v>
      </c>
      <c r="C111">
        <v>7</v>
      </c>
      <c r="D111">
        <v>42</v>
      </c>
      <c r="E111" s="5">
        <f t="shared" si="1"/>
        <v>16.666666666666664</v>
      </c>
      <c r="F111" s="3">
        <v>2.7E-4</v>
      </c>
      <c r="G111" t="s">
        <v>563</v>
      </c>
    </row>
    <row r="112" spans="1:7" x14ac:dyDescent="0.3">
      <c r="A112" t="s">
        <v>564</v>
      </c>
      <c r="B112" t="s">
        <v>565</v>
      </c>
      <c r="C112">
        <v>44</v>
      </c>
      <c r="D112">
        <v>1391</v>
      </c>
      <c r="E112" s="5">
        <f t="shared" si="1"/>
        <v>3.1631919482386772</v>
      </c>
      <c r="F112" s="3">
        <v>2.7999999999999998E-4</v>
      </c>
      <c r="G112" t="s">
        <v>566</v>
      </c>
    </row>
    <row r="113" spans="1:7" x14ac:dyDescent="0.3">
      <c r="A113" t="s">
        <v>567</v>
      </c>
      <c r="B113" t="s">
        <v>568</v>
      </c>
      <c r="C113">
        <v>5</v>
      </c>
      <c r="D113">
        <v>15</v>
      </c>
      <c r="E113" s="5">
        <f t="shared" si="1"/>
        <v>33.333333333333329</v>
      </c>
      <c r="F113" s="3">
        <v>2.9999999999999997E-4</v>
      </c>
      <c r="G113" t="s">
        <v>63</v>
      </c>
    </row>
    <row r="114" spans="1:7" x14ac:dyDescent="0.3">
      <c r="A114" t="s">
        <v>569</v>
      </c>
      <c r="B114" t="s">
        <v>570</v>
      </c>
      <c r="C114">
        <v>26</v>
      </c>
      <c r="D114">
        <v>632</v>
      </c>
      <c r="E114" s="5">
        <f t="shared" si="1"/>
        <v>4.1139240506329111</v>
      </c>
      <c r="F114" s="3">
        <v>3.5E-4</v>
      </c>
      <c r="G114" t="s">
        <v>571</v>
      </c>
    </row>
    <row r="115" spans="1:7" x14ac:dyDescent="0.3">
      <c r="A115" t="s">
        <v>572</v>
      </c>
      <c r="B115" t="s">
        <v>573</v>
      </c>
      <c r="C115">
        <v>33</v>
      </c>
      <c r="D115">
        <v>923</v>
      </c>
      <c r="E115" s="5">
        <f t="shared" si="1"/>
        <v>3.5752979414951245</v>
      </c>
      <c r="F115" s="3">
        <v>3.8000000000000002E-4</v>
      </c>
      <c r="G115" t="s">
        <v>574</v>
      </c>
    </row>
    <row r="116" spans="1:7" x14ac:dyDescent="0.3">
      <c r="A116" t="s">
        <v>575</v>
      </c>
      <c r="B116" t="s">
        <v>576</v>
      </c>
      <c r="C116">
        <v>43</v>
      </c>
      <c r="D116">
        <v>1367</v>
      </c>
      <c r="E116" s="5">
        <f t="shared" si="1"/>
        <v>3.1455742501828823</v>
      </c>
      <c r="F116" s="3">
        <v>3.8999999999999999E-4</v>
      </c>
      <c r="G116" t="s">
        <v>577</v>
      </c>
    </row>
    <row r="117" spans="1:7" x14ac:dyDescent="0.3">
      <c r="A117" t="s">
        <v>578</v>
      </c>
      <c r="B117" t="s">
        <v>579</v>
      </c>
      <c r="C117">
        <v>13</v>
      </c>
      <c r="D117">
        <v>189</v>
      </c>
      <c r="E117" s="5">
        <f t="shared" si="1"/>
        <v>6.8783068783068781</v>
      </c>
      <c r="F117" s="3">
        <v>4.2999999999999999E-4</v>
      </c>
      <c r="G117" t="s">
        <v>580</v>
      </c>
    </row>
    <row r="118" spans="1:7" x14ac:dyDescent="0.3">
      <c r="A118" t="s">
        <v>581</v>
      </c>
      <c r="B118" t="s">
        <v>582</v>
      </c>
      <c r="C118">
        <v>5</v>
      </c>
      <c r="D118">
        <v>17</v>
      </c>
      <c r="E118" s="5">
        <f t="shared" si="1"/>
        <v>29.411764705882355</v>
      </c>
      <c r="F118" s="3">
        <v>4.6000000000000001E-4</v>
      </c>
      <c r="G118" t="s">
        <v>583</v>
      </c>
    </row>
    <row r="119" spans="1:7" x14ac:dyDescent="0.3">
      <c r="A119" t="s">
        <v>584</v>
      </c>
      <c r="B119" t="s">
        <v>585</v>
      </c>
      <c r="C119">
        <v>24</v>
      </c>
      <c r="D119">
        <v>569</v>
      </c>
      <c r="E119" s="5">
        <f t="shared" si="1"/>
        <v>4.2179261862917397</v>
      </c>
      <c r="F119" s="3">
        <v>4.6999999999999999E-4</v>
      </c>
      <c r="G119" t="s">
        <v>586</v>
      </c>
    </row>
    <row r="120" spans="1:7" x14ac:dyDescent="0.3">
      <c r="A120" t="s">
        <v>587</v>
      </c>
      <c r="B120" t="s">
        <v>588</v>
      </c>
      <c r="C120">
        <v>24</v>
      </c>
      <c r="D120">
        <v>571</v>
      </c>
      <c r="E120" s="5">
        <f t="shared" si="1"/>
        <v>4.2031523642732047</v>
      </c>
      <c r="F120" s="3">
        <v>4.8999999999999998E-4</v>
      </c>
      <c r="G120" t="s">
        <v>589</v>
      </c>
    </row>
    <row r="121" spans="1:7" x14ac:dyDescent="0.3">
      <c r="A121" t="s">
        <v>590</v>
      </c>
      <c r="B121" t="s">
        <v>591</v>
      </c>
      <c r="C121">
        <v>29</v>
      </c>
      <c r="D121">
        <v>774</v>
      </c>
      <c r="E121" s="5">
        <f t="shared" si="1"/>
        <v>3.7467700258397936</v>
      </c>
      <c r="F121" s="4">
        <v>5.2999999999999998E-4</v>
      </c>
      <c r="G121" t="s">
        <v>592</v>
      </c>
    </row>
    <row r="122" spans="1:7" x14ac:dyDescent="0.3">
      <c r="A122" t="s">
        <v>593</v>
      </c>
      <c r="B122" t="s">
        <v>594</v>
      </c>
      <c r="C122">
        <v>86</v>
      </c>
      <c r="D122">
        <v>3576</v>
      </c>
      <c r="E122" s="5">
        <f t="shared" si="1"/>
        <v>2.4049217002237135</v>
      </c>
      <c r="F122" s="4">
        <v>5.5999999999999995E-4</v>
      </c>
      <c r="G122" t="s">
        <v>595</v>
      </c>
    </row>
    <row r="123" spans="1:7" x14ac:dyDescent="0.3">
      <c r="A123" t="s">
        <v>596</v>
      </c>
      <c r="B123" t="s">
        <v>597</v>
      </c>
      <c r="C123">
        <v>8</v>
      </c>
      <c r="D123">
        <v>68</v>
      </c>
      <c r="E123" s="5">
        <f t="shared" si="1"/>
        <v>11.76470588235294</v>
      </c>
      <c r="F123" s="4">
        <v>5.5999999999999995E-4</v>
      </c>
      <c r="G123" t="s">
        <v>598</v>
      </c>
    </row>
    <row r="124" spans="1:7" x14ac:dyDescent="0.3">
      <c r="A124" t="s">
        <v>599</v>
      </c>
      <c r="B124" t="s">
        <v>600</v>
      </c>
      <c r="C124">
        <v>10</v>
      </c>
      <c r="D124">
        <v>117</v>
      </c>
      <c r="E124" s="5">
        <f t="shared" si="1"/>
        <v>8.5470085470085468</v>
      </c>
      <c r="F124" s="4">
        <v>6.8999999999999997E-4</v>
      </c>
      <c r="G124" t="s">
        <v>601</v>
      </c>
    </row>
    <row r="125" spans="1:7" x14ac:dyDescent="0.3">
      <c r="A125" t="s">
        <v>602</v>
      </c>
      <c r="B125" t="s">
        <v>603</v>
      </c>
      <c r="C125">
        <v>116</v>
      </c>
      <c r="D125">
        <v>5281</v>
      </c>
      <c r="E125" s="5">
        <f t="shared" si="1"/>
        <v>2.1965536830145806</v>
      </c>
      <c r="F125" s="4">
        <v>6.8999999999999997E-4</v>
      </c>
      <c r="G125" t="s">
        <v>604</v>
      </c>
    </row>
    <row r="126" spans="1:7" x14ac:dyDescent="0.3">
      <c r="A126" t="s">
        <v>605</v>
      </c>
      <c r="B126" t="s">
        <v>606</v>
      </c>
      <c r="C126">
        <v>13</v>
      </c>
      <c r="D126">
        <v>203</v>
      </c>
      <c r="E126" s="5">
        <f t="shared" si="1"/>
        <v>6.403940886699508</v>
      </c>
      <c r="F126" s="4">
        <v>8.0000000000000004E-4</v>
      </c>
      <c r="G126" t="s">
        <v>607</v>
      </c>
    </row>
    <row r="127" spans="1:7" x14ac:dyDescent="0.3">
      <c r="A127" t="s">
        <v>608</v>
      </c>
      <c r="B127" t="s">
        <v>609</v>
      </c>
      <c r="C127">
        <v>21</v>
      </c>
      <c r="D127">
        <v>477</v>
      </c>
      <c r="E127" s="5">
        <f t="shared" si="1"/>
        <v>4.4025157232704402</v>
      </c>
      <c r="F127" s="4">
        <v>8.3000000000000001E-4</v>
      </c>
      <c r="G127" t="s">
        <v>610</v>
      </c>
    </row>
    <row r="128" spans="1:7" x14ac:dyDescent="0.3">
      <c r="A128" t="s">
        <v>611</v>
      </c>
      <c r="B128" t="s">
        <v>612</v>
      </c>
      <c r="C128">
        <v>84</v>
      </c>
      <c r="D128">
        <v>3518</v>
      </c>
      <c r="E128" s="5">
        <f t="shared" si="1"/>
        <v>2.3877202956225125</v>
      </c>
      <c r="F128" s="4">
        <v>8.9999999999999998E-4</v>
      </c>
      <c r="G128" t="s">
        <v>613</v>
      </c>
    </row>
    <row r="129" spans="1:7" x14ac:dyDescent="0.3">
      <c r="A129" t="s">
        <v>614</v>
      </c>
      <c r="B129" t="s">
        <v>615</v>
      </c>
      <c r="C129">
        <v>30</v>
      </c>
      <c r="D129">
        <v>842</v>
      </c>
      <c r="E129" s="5">
        <f t="shared" si="1"/>
        <v>3.5629453681710213</v>
      </c>
      <c r="F129" s="4">
        <v>8.9999999999999998E-4</v>
      </c>
      <c r="G129" t="s">
        <v>616</v>
      </c>
    </row>
    <row r="130" spans="1:7" x14ac:dyDescent="0.3">
      <c r="A130" t="s">
        <v>617</v>
      </c>
      <c r="B130" t="s">
        <v>618</v>
      </c>
      <c r="C130">
        <v>34</v>
      </c>
      <c r="D130">
        <v>1024</v>
      </c>
      <c r="E130" s="5">
        <f t="shared" si="1"/>
        <v>3.3203125</v>
      </c>
      <c r="F130" s="4">
        <v>1E-3</v>
      </c>
      <c r="G130" t="s">
        <v>619</v>
      </c>
    </row>
    <row r="131" spans="1:7" x14ac:dyDescent="0.3">
      <c r="A131" t="s">
        <v>620</v>
      </c>
      <c r="B131" t="s">
        <v>621</v>
      </c>
      <c r="C131">
        <v>31</v>
      </c>
      <c r="D131">
        <v>894</v>
      </c>
      <c r="E131" s="5">
        <f t="shared" ref="E131:E194" si="2">C131/D131*100</f>
        <v>3.4675615212527968</v>
      </c>
      <c r="F131" s="4">
        <v>1.1000000000000001E-3</v>
      </c>
      <c r="G131" t="s">
        <v>622</v>
      </c>
    </row>
    <row r="132" spans="1:7" x14ac:dyDescent="0.3">
      <c r="A132" t="s">
        <v>623</v>
      </c>
      <c r="B132" t="s">
        <v>624</v>
      </c>
      <c r="C132">
        <v>13</v>
      </c>
      <c r="D132">
        <v>214</v>
      </c>
      <c r="E132" s="5">
        <f t="shared" si="2"/>
        <v>6.0747663551401869</v>
      </c>
      <c r="F132" s="4">
        <v>1.2999999999999999E-3</v>
      </c>
      <c r="G132" t="s">
        <v>625</v>
      </c>
    </row>
    <row r="133" spans="1:7" x14ac:dyDescent="0.3">
      <c r="A133" t="s">
        <v>626</v>
      </c>
      <c r="B133" t="s">
        <v>627</v>
      </c>
      <c r="C133">
        <v>70</v>
      </c>
      <c r="D133">
        <v>2815</v>
      </c>
      <c r="E133" s="5">
        <f t="shared" si="2"/>
        <v>2.4866785079928952</v>
      </c>
      <c r="F133" s="4">
        <v>1.4E-3</v>
      </c>
      <c r="G133" t="s">
        <v>628</v>
      </c>
    </row>
    <row r="134" spans="1:7" x14ac:dyDescent="0.3">
      <c r="A134" t="s">
        <v>629</v>
      </c>
      <c r="B134" t="s">
        <v>630</v>
      </c>
      <c r="C134">
        <v>7</v>
      </c>
      <c r="D134">
        <v>59</v>
      </c>
      <c r="E134" s="5">
        <f t="shared" si="2"/>
        <v>11.864406779661017</v>
      </c>
      <c r="F134" s="4">
        <v>1.6000000000000001E-3</v>
      </c>
      <c r="G134" t="s">
        <v>631</v>
      </c>
    </row>
    <row r="135" spans="1:7" x14ac:dyDescent="0.3">
      <c r="A135" t="s">
        <v>632</v>
      </c>
      <c r="B135" t="s">
        <v>633</v>
      </c>
      <c r="C135">
        <v>7</v>
      </c>
      <c r="D135">
        <v>62</v>
      </c>
      <c r="E135" s="5">
        <f t="shared" si="2"/>
        <v>11.29032258064516</v>
      </c>
      <c r="F135" s="4">
        <v>2.0999999999999999E-3</v>
      </c>
      <c r="G135" t="s">
        <v>634</v>
      </c>
    </row>
    <row r="136" spans="1:7" x14ac:dyDescent="0.3">
      <c r="A136" t="s">
        <v>635</v>
      </c>
      <c r="B136" t="s">
        <v>636</v>
      </c>
      <c r="C136">
        <v>15</v>
      </c>
      <c r="D136">
        <v>294</v>
      </c>
      <c r="E136" s="5">
        <f t="shared" si="2"/>
        <v>5.1020408163265305</v>
      </c>
      <c r="F136" s="4">
        <v>2.2000000000000001E-3</v>
      </c>
      <c r="G136" t="s">
        <v>637</v>
      </c>
    </row>
    <row r="137" spans="1:7" x14ac:dyDescent="0.3">
      <c r="A137" t="s">
        <v>638</v>
      </c>
      <c r="B137" t="s">
        <v>639</v>
      </c>
      <c r="C137">
        <v>57</v>
      </c>
      <c r="D137">
        <v>2180</v>
      </c>
      <c r="E137" s="5">
        <f t="shared" si="2"/>
        <v>2.6146788990825689</v>
      </c>
      <c r="F137" s="4">
        <v>2.2000000000000001E-3</v>
      </c>
      <c r="G137" t="s">
        <v>640</v>
      </c>
    </row>
    <row r="138" spans="1:7" x14ac:dyDescent="0.3">
      <c r="A138" t="s">
        <v>641</v>
      </c>
      <c r="B138" t="s">
        <v>642</v>
      </c>
      <c r="C138">
        <v>75</v>
      </c>
      <c r="D138">
        <v>3131</v>
      </c>
      <c r="E138" s="5">
        <f t="shared" si="2"/>
        <v>2.3954008304056211</v>
      </c>
      <c r="F138" s="4">
        <v>2.3E-3</v>
      </c>
      <c r="G138" t="s">
        <v>643</v>
      </c>
    </row>
    <row r="139" spans="1:7" x14ac:dyDescent="0.3">
      <c r="A139" t="s">
        <v>644</v>
      </c>
      <c r="B139" t="s">
        <v>645</v>
      </c>
      <c r="C139">
        <v>7</v>
      </c>
      <c r="D139">
        <v>66</v>
      </c>
      <c r="E139" s="5">
        <f t="shared" si="2"/>
        <v>10.606060606060606</v>
      </c>
      <c r="F139" s="4">
        <v>2.8999999999999998E-3</v>
      </c>
      <c r="G139" t="s">
        <v>646</v>
      </c>
    </row>
    <row r="140" spans="1:7" x14ac:dyDescent="0.3">
      <c r="A140" t="s">
        <v>647</v>
      </c>
      <c r="B140" t="s">
        <v>648</v>
      </c>
      <c r="C140">
        <v>107</v>
      </c>
      <c r="D140">
        <v>4953</v>
      </c>
      <c r="E140" s="5">
        <f t="shared" si="2"/>
        <v>2.1603068847163334</v>
      </c>
      <c r="F140" s="4">
        <v>3.0999999999999999E-3</v>
      </c>
      <c r="G140" t="s">
        <v>649</v>
      </c>
    </row>
    <row r="141" spans="1:7" x14ac:dyDescent="0.3">
      <c r="A141" t="s">
        <v>650</v>
      </c>
      <c r="B141" t="s">
        <v>651</v>
      </c>
      <c r="C141">
        <v>4</v>
      </c>
      <c r="D141">
        <v>15</v>
      </c>
      <c r="E141" s="5">
        <f t="shared" si="2"/>
        <v>26.666666666666668</v>
      </c>
      <c r="F141" s="4">
        <v>3.8E-3</v>
      </c>
      <c r="G141" t="s">
        <v>652</v>
      </c>
    </row>
    <row r="142" spans="1:7" x14ac:dyDescent="0.3">
      <c r="A142" t="s">
        <v>653</v>
      </c>
      <c r="B142" t="s">
        <v>654</v>
      </c>
      <c r="C142">
        <v>5</v>
      </c>
      <c r="D142">
        <v>30</v>
      </c>
      <c r="E142" s="5">
        <f t="shared" si="2"/>
        <v>16.666666666666664</v>
      </c>
      <c r="F142" s="4">
        <v>4.0000000000000001E-3</v>
      </c>
      <c r="G142" t="s">
        <v>655</v>
      </c>
    </row>
    <row r="143" spans="1:7" x14ac:dyDescent="0.3">
      <c r="A143" t="s">
        <v>656</v>
      </c>
      <c r="B143" t="s">
        <v>657</v>
      </c>
      <c r="C143">
        <v>22</v>
      </c>
      <c r="D143">
        <v>581</v>
      </c>
      <c r="E143" s="5">
        <f t="shared" si="2"/>
        <v>3.7865748709122204</v>
      </c>
      <c r="F143" s="4">
        <v>4.0000000000000001E-3</v>
      </c>
      <c r="G143" t="s">
        <v>658</v>
      </c>
    </row>
    <row r="144" spans="1:7" x14ac:dyDescent="0.3">
      <c r="A144" t="s">
        <v>659</v>
      </c>
      <c r="B144" t="s">
        <v>660</v>
      </c>
      <c r="C144">
        <v>3</v>
      </c>
      <c r="D144">
        <v>5</v>
      </c>
      <c r="E144" s="5">
        <f t="shared" si="2"/>
        <v>60</v>
      </c>
      <c r="F144" s="4">
        <v>4.0000000000000001E-3</v>
      </c>
      <c r="G144" t="s">
        <v>205</v>
      </c>
    </row>
    <row r="145" spans="1:7" x14ac:dyDescent="0.3">
      <c r="A145" t="s">
        <v>661</v>
      </c>
      <c r="B145" t="s">
        <v>662</v>
      </c>
      <c r="C145">
        <v>30</v>
      </c>
      <c r="D145">
        <v>927</v>
      </c>
      <c r="E145" s="5">
        <f t="shared" si="2"/>
        <v>3.2362459546925564</v>
      </c>
      <c r="F145" s="4">
        <v>4.1000000000000003E-3</v>
      </c>
      <c r="G145" t="s">
        <v>663</v>
      </c>
    </row>
    <row r="146" spans="1:7" x14ac:dyDescent="0.3">
      <c r="A146" t="s">
        <v>664</v>
      </c>
      <c r="B146" t="s">
        <v>665</v>
      </c>
      <c r="C146">
        <v>37</v>
      </c>
      <c r="D146">
        <v>1263</v>
      </c>
      <c r="E146" s="5">
        <f t="shared" si="2"/>
        <v>2.929532858273951</v>
      </c>
      <c r="F146" s="4">
        <v>5.0000000000000001E-3</v>
      </c>
      <c r="G146" t="s">
        <v>666</v>
      </c>
    </row>
    <row r="147" spans="1:7" x14ac:dyDescent="0.3">
      <c r="A147" t="s">
        <v>667</v>
      </c>
      <c r="B147" t="s">
        <v>668</v>
      </c>
      <c r="C147">
        <v>8</v>
      </c>
      <c r="D147">
        <v>98</v>
      </c>
      <c r="E147" s="5">
        <f t="shared" si="2"/>
        <v>8.1632653061224492</v>
      </c>
      <c r="F147" s="4">
        <v>5.0000000000000001E-3</v>
      </c>
      <c r="G147" t="s">
        <v>669</v>
      </c>
    </row>
    <row r="148" spans="1:7" x14ac:dyDescent="0.3">
      <c r="A148" t="s">
        <v>670</v>
      </c>
      <c r="B148" t="s">
        <v>671</v>
      </c>
      <c r="C148">
        <v>25</v>
      </c>
      <c r="D148">
        <v>724</v>
      </c>
      <c r="E148" s="5">
        <f t="shared" si="2"/>
        <v>3.4530386740331496</v>
      </c>
      <c r="F148" s="4">
        <v>5.4999999999999997E-3</v>
      </c>
      <c r="G148" t="s">
        <v>672</v>
      </c>
    </row>
    <row r="149" spans="1:7" x14ac:dyDescent="0.3">
      <c r="A149" t="s">
        <v>673</v>
      </c>
      <c r="B149" t="s">
        <v>674</v>
      </c>
      <c r="C149">
        <v>4</v>
      </c>
      <c r="D149">
        <v>17</v>
      </c>
      <c r="E149" s="5">
        <f t="shared" si="2"/>
        <v>23.52941176470588</v>
      </c>
      <c r="F149" s="4">
        <v>5.4999999999999997E-3</v>
      </c>
      <c r="G149" t="s">
        <v>675</v>
      </c>
    </row>
    <row r="150" spans="1:7" x14ac:dyDescent="0.3">
      <c r="A150" t="s">
        <v>676</v>
      </c>
      <c r="B150" t="s">
        <v>677</v>
      </c>
      <c r="C150">
        <v>19</v>
      </c>
      <c r="D150">
        <v>478</v>
      </c>
      <c r="E150" s="5">
        <f t="shared" si="2"/>
        <v>3.9748953974895396</v>
      </c>
      <c r="F150" s="4">
        <v>5.7999999999999996E-3</v>
      </c>
      <c r="G150" t="s">
        <v>678</v>
      </c>
    </row>
    <row r="151" spans="1:7" x14ac:dyDescent="0.3">
      <c r="A151" t="s">
        <v>679</v>
      </c>
      <c r="B151" t="s">
        <v>680</v>
      </c>
      <c r="C151">
        <v>3</v>
      </c>
      <c r="D151">
        <v>6</v>
      </c>
      <c r="E151" s="5">
        <f t="shared" si="2"/>
        <v>50</v>
      </c>
      <c r="F151" s="4">
        <v>5.7999999999999996E-3</v>
      </c>
      <c r="G151" t="s">
        <v>105</v>
      </c>
    </row>
    <row r="152" spans="1:7" x14ac:dyDescent="0.3">
      <c r="A152" t="s">
        <v>681</v>
      </c>
      <c r="B152" t="s">
        <v>682</v>
      </c>
      <c r="C152">
        <v>26</v>
      </c>
      <c r="D152">
        <v>773</v>
      </c>
      <c r="E152" s="5">
        <f t="shared" si="2"/>
        <v>3.3635187580853811</v>
      </c>
      <c r="F152" s="4">
        <v>6.0000000000000001E-3</v>
      </c>
      <c r="G152" t="s">
        <v>683</v>
      </c>
    </row>
    <row r="153" spans="1:7" x14ac:dyDescent="0.3">
      <c r="A153" t="s">
        <v>684</v>
      </c>
      <c r="B153" t="s">
        <v>685</v>
      </c>
      <c r="C153">
        <v>31</v>
      </c>
      <c r="D153">
        <v>999</v>
      </c>
      <c r="E153" s="5">
        <f t="shared" si="2"/>
        <v>3.1031031031031033</v>
      </c>
      <c r="F153" s="4">
        <v>6.1999999999999998E-3</v>
      </c>
      <c r="G153" t="s">
        <v>686</v>
      </c>
    </row>
    <row r="154" spans="1:7" x14ac:dyDescent="0.3">
      <c r="A154" t="s">
        <v>687</v>
      </c>
      <c r="B154" t="s">
        <v>688</v>
      </c>
      <c r="C154">
        <v>30</v>
      </c>
      <c r="D154">
        <v>959</v>
      </c>
      <c r="E154" s="5">
        <f t="shared" si="2"/>
        <v>3.1282586027111576</v>
      </c>
      <c r="F154" s="4">
        <v>6.7999999999999996E-3</v>
      </c>
      <c r="G154" t="s">
        <v>689</v>
      </c>
    </row>
    <row r="155" spans="1:7" x14ac:dyDescent="0.3">
      <c r="A155" t="s">
        <v>690</v>
      </c>
      <c r="B155" t="s">
        <v>691</v>
      </c>
      <c r="C155">
        <v>13</v>
      </c>
      <c r="D155">
        <v>262</v>
      </c>
      <c r="E155" s="5">
        <f t="shared" si="2"/>
        <v>4.9618320610687023</v>
      </c>
      <c r="F155" s="4">
        <v>7.3000000000000001E-3</v>
      </c>
      <c r="G155" t="s">
        <v>692</v>
      </c>
    </row>
    <row r="156" spans="1:7" x14ac:dyDescent="0.3">
      <c r="A156" t="s">
        <v>693</v>
      </c>
      <c r="B156" t="s">
        <v>694</v>
      </c>
      <c r="C156">
        <v>28</v>
      </c>
      <c r="D156">
        <v>873</v>
      </c>
      <c r="E156" s="5">
        <f t="shared" si="2"/>
        <v>3.2073310423825885</v>
      </c>
      <c r="F156" s="4">
        <v>7.3000000000000001E-3</v>
      </c>
      <c r="G156" t="s">
        <v>695</v>
      </c>
    </row>
    <row r="157" spans="1:7" x14ac:dyDescent="0.3">
      <c r="A157" t="s">
        <v>696</v>
      </c>
      <c r="B157" t="s">
        <v>697</v>
      </c>
      <c r="C157">
        <v>9</v>
      </c>
      <c r="D157">
        <v>134</v>
      </c>
      <c r="E157" s="5">
        <f t="shared" si="2"/>
        <v>6.7164179104477615</v>
      </c>
      <c r="F157" s="4">
        <v>7.6E-3</v>
      </c>
      <c r="G157" t="s">
        <v>698</v>
      </c>
    </row>
    <row r="158" spans="1:7" x14ac:dyDescent="0.3">
      <c r="A158" t="s">
        <v>699</v>
      </c>
      <c r="B158" t="s">
        <v>700</v>
      </c>
      <c r="C158">
        <v>6</v>
      </c>
      <c r="D158">
        <v>57</v>
      </c>
      <c r="E158" s="5">
        <f t="shared" si="2"/>
        <v>10.526315789473683</v>
      </c>
      <c r="F158" s="4">
        <v>8.0999999999999996E-3</v>
      </c>
      <c r="G158" t="s">
        <v>701</v>
      </c>
    </row>
    <row r="159" spans="1:7" x14ac:dyDescent="0.3">
      <c r="A159" t="s">
        <v>702</v>
      </c>
      <c r="B159" t="s">
        <v>703</v>
      </c>
      <c r="C159">
        <v>38</v>
      </c>
      <c r="D159">
        <v>1353</v>
      </c>
      <c r="E159" s="5">
        <f t="shared" si="2"/>
        <v>2.8085735402808574</v>
      </c>
      <c r="F159" s="4">
        <v>8.3999999999999995E-3</v>
      </c>
      <c r="G159" t="s">
        <v>704</v>
      </c>
    </row>
    <row r="160" spans="1:7" x14ac:dyDescent="0.3">
      <c r="A160" t="s">
        <v>705</v>
      </c>
      <c r="B160" t="s">
        <v>706</v>
      </c>
      <c r="C160">
        <v>13</v>
      </c>
      <c r="D160">
        <v>267</v>
      </c>
      <c r="E160" s="5">
        <f t="shared" si="2"/>
        <v>4.868913857677903</v>
      </c>
      <c r="F160" s="4">
        <v>8.3999999999999995E-3</v>
      </c>
      <c r="G160" t="s">
        <v>707</v>
      </c>
    </row>
    <row r="161" spans="1:7" x14ac:dyDescent="0.3">
      <c r="A161" t="s">
        <v>708</v>
      </c>
      <c r="B161" t="s">
        <v>709</v>
      </c>
      <c r="C161">
        <v>23</v>
      </c>
      <c r="D161">
        <v>662</v>
      </c>
      <c r="E161" s="5">
        <f t="shared" si="2"/>
        <v>3.4743202416918431</v>
      </c>
      <c r="F161" s="4">
        <v>8.3999999999999995E-3</v>
      </c>
      <c r="G161" t="s">
        <v>710</v>
      </c>
    </row>
    <row r="162" spans="1:7" x14ac:dyDescent="0.3">
      <c r="A162" t="s">
        <v>711</v>
      </c>
      <c r="B162" t="s">
        <v>712</v>
      </c>
      <c r="C162">
        <v>80</v>
      </c>
      <c r="D162">
        <v>3559</v>
      </c>
      <c r="E162" s="5">
        <f t="shared" si="2"/>
        <v>2.2478224220286598</v>
      </c>
      <c r="F162" s="4">
        <v>8.3999999999999995E-3</v>
      </c>
      <c r="G162" t="s">
        <v>713</v>
      </c>
    </row>
    <row r="163" spans="1:7" x14ac:dyDescent="0.3">
      <c r="A163" t="s">
        <v>714</v>
      </c>
      <c r="B163" t="s">
        <v>715</v>
      </c>
      <c r="C163">
        <v>122</v>
      </c>
      <c r="D163">
        <v>5982</v>
      </c>
      <c r="E163" s="5">
        <f t="shared" si="2"/>
        <v>2.039451688398529</v>
      </c>
      <c r="F163" s="4">
        <v>8.3999999999999995E-3</v>
      </c>
      <c r="G163" t="s">
        <v>716</v>
      </c>
    </row>
    <row r="164" spans="1:7" x14ac:dyDescent="0.3">
      <c r="A164" t="s">
        <v>717</v>
      </c>
      <c r="B164" t="s">
        <v>718</v>
      </c>
      <c r="C164">
        <v>7</v>
      </c>
      <c r="D164">
        <v>83</v>
      </c>
      <c r="E164" s="5">
        <f t="shared" si="2"/>
        <v>8.4337349397590362</v>
      </c>
      <c r="F164" s="4">
        <v>9.1999999999999998E-3</v>
      </c>
      <c r="G164" t="s">
        <v>719</v>
      </c>
    </row>
    <row r="165" spans="1:7" x14ac:dyDescent="0.3">
      <c r="A165" t="s">
        <v>720</v>
      </c>
      <c r="B165" t="s">
        <v>721</v>
      </c>
      <c r="C165">
        <v>4</v>
      </c>
      <c r="D165">
        <v>21</v>
      </c>
      <c r="E165" s="5">
        <f t="shared" si="2"/>
        <v>19.047619047619047</v>
      </c>
      <c r="F165" s="4">
        <v>1.0200000000000001E-2</v>
      </c>
      <c r="G165" t="s">
        <v>722</v>
      </c>
    </row>
    <row r="166" spans="1:7" x14ac:dyDescent="0.3">
      <c r="A166" t="s">
        <v>723</v>
      </c>
      <c r="B166" t="s">
        <v>724</v>
      </c>
      <c r="C166">
        <v>43</v>
      </c>
      <c r="D166">
        <v>1616</v>
      </c>
      <c r="E166" s="5">
        <f t="shared" si="2"/>
        <v>2.6608910891089108</v>
      </c>
      <c r="F166" s="4">
        <v>1.03E-2</v>
      </c>
      <c r="G166" t="s">
        <v>725</v>
      </c>
    </row>
    <row r="167" spans="1:7" x14ac:dyDescent="0.3">
      <c r="A167" t="s">
        <v>726</v>
      </c>
      <c r="B167" t="s">
        <v>727</v>
      </c>
      <c r="C167">
        <v>5</v>
      </c>
      <c r="D167">
        <v>40</v>
      </c>
      <c r="E167" s="5">
        <f t="shared" si="2"/>
        <v>12.5</v>
      </c>
      <c r="F167" s="4">
        <v>1.1599999999999999E-2</v>
      </c>
      <c r="G167" t="s">
        <v>728</v>
      </c>
    </row>
    <row r="168" spans="1:7" x14ac:dyDescent="0.3">
      <c r="A168" t="s">
        <v>729</v>
      </c>
      <c r="B168" t="s">
        <v>730</v>
      </c>
      <c r="C168">
        <v>5</v>
      </c>
      <c r="D168">
        <v>41</v>
      </c>
      <c r="E168" s="5">
        <f t="shared" si="2"/>
        <v>12.195121951219512</v>
      </c>
      <c r="F168" s="4">
        <v>1.2800000000000001E-2</v>
      </c>
      <c r="G168" t="s">
        <v>731</v>
      </c>
    </row>
    <row r="169" spans="1:7" x14ac:dyDescent="0.3">
      <c r="A169" t="s">
        <v>732</v>
      </c>
      <c r="B169" t="s">
        <v>733</v>
      </c>
      <c r="C169">
        <v>38</v>
      </c>
      <c r="D169">
        <v>1390</v>
      </c>
      <c r="E169" s="5">
        <f t="shared" si="2"/>
        <v>2.7338129496402876</v>
      </c>
      <c r="F169" s="4">
        <v>1.34E-2</v>
      </c>
      <c r="G169" t="s">
        <v>734</v>
      </c>
    </row>
    <row r="170" spans="1:7" x14ac:dyDescent="0.3">
      <c r="A170" t="s">
        <v>735</v>
      </c>
      <c r="B170" t="s">
        <v>736</v>
      </c>
      <c r="C170">
        <v>6</v>
      </c>
      <c r="D170">
        <v>64</v>
      </c>
      <c r="E170" s="5">
        <f t="shared" si="2"/>
        <v>9.375</v>
      </c>
      <c r="F170" s="4">
        <v>1.35E-2</v>
      </c>
      <c r="G170" t="s">
        <v>737</v>
      </c>
    </row>
    <row r="171" spans="1:7" x14ac:dyDescent="0.3">
      <c r="A171" t="s">
        <v>738</v>
      </c>
      <c r="B171" t="s">
        <v>739</v>
      </c>
      <c r="C171">
        <v>47</v>
      </c>
      <c r="D171">
        <v>1846</v>
      </c>
      <c r="E171" s="5">
        <f t="shared" si="2"/>
        <v>2.5460455037919827</v>
      </c>
      <c r="F171" s="4">
        <v>1.3899999999999999E-2</v>
      </c>
      <c r="G171" t="s">
        <v>740</v>
      </c>
    </row>
    <row r="172" spans="1:7" x14ac:dyDescent="0.3">
      <c r="A172" t="s">
        <v>741</v>
      </c>
      <c r="B172" t="s">
        <v>742</v>
      </c>
      <c r="C172">
        <v>9</v>
      </c>
      <c r="D172">
        <v>149</v>
      </c>
      <c r="E172" s="5">
        <f t="shared" si="2"/>
        <v>6.0402684563758395</v>
      </c>
      <c r="F172" s="4">
        <v>1.44E-2</v>
      </c>
      <c r="G172" t="s">
        <v>743</v>
      </c>
    </row>
    <row r="173" spans="1:7" x14ac:dyDescent="0.3">
      <c r="A173" t="s">
        <v>744</v>
      </c>
      <c r="B173" t="s">
        <v>745</v>
      </c>
      <c r="C173">
        <v>12</v>
      </c>
      <c r="D173">
        <v>250</v>
      </c>
      <c r="E173" s="5">
        <f t="shared" si="2"/>
        <v>4.8</v>
      </c>
      <c r="F173" s="4">
        <v>1.46E-2</v>
      </c>
      <c r="G173" t="s">
        <v>746</v>
      </c>
    </row>
    <row r="174" spans="1:7" x14ac:dyDescent="0.3">
      <c r="A174" t="s">
        <v>747</v>
      </c>
      <c r="B174" t="s">
        <v>748</v>
      </c>
      <c r="C174">
        <v>17</v>
      </c>
      <c r="D174">
        <v>442</v>
      </c>
      <c r="E174" s="5">
        <f t="shared" si="2"/>
        <v>3.8461538461538463</v>
      </c>
      <c r="F174" s="4">
        <v>1.4999999999999999E-2</v>
      </c>
      <c r="G174" t="s">
        <v>749</v>
      </c>
    </row>
    <row r="175" spans="1:7" x14ac:dyDescent="0.3">
      <c r="A175" t="s">
        <v>750</v>
      </c>
      <c r="B175" t="s">
        <v>751</v>
      </c>
      <c r="C175">
        <v>4</v>
      </c>
      <c r="D175">
        <v>24</v>
      </c>
      <c r="E175" s="5">
        <f t="shared" si="2"/>
        <v>16.666666666666664</v>
      </c>
      <c r="F175" s="4">
        <v>1.5100000000000001E-2</v>
      </c>
      <c r="G175" t="s">
        <v>752</v>
      </c>
    </row>
    <row r="176" spans="1:7" x14ac:dyDescent="0.3">
      <c r="A176" t="s">
        <v>753</v>
      </c>
      <c r="B176" t="s">
        <v>754</v>
      </c>
      <c r="C176">
        <v>4</v>
      </c>
      <c r="D176">
        <v>24</v>
      </c>
      <c r="E176" s="5">
        <f t="shared" si="2"/>
        <v>16.666666666666664</v>
      </c>
      <c r="F176" s="4">
        <v>1.5100000000000001E-2</v>
      </c>
      <c r="G176" t="s">
        <v>755</v>
      </c>
    </row>
    <row r="177" spans="1:7" x14ac:dyDescent="0.3">
      <c r="A177" t="s">
        <v>756</v>
      </c>
      <c r="B177" t="s">
        <v>757</v>
      </c>
      <c r="C177">
        <v>16</v>
      </c>
      <c r="D177">
        <v>405</v>
      </c>
      <c r="E177" s="5">
        <f t="shared" si="2"/>
        <v>3.9506172839506171</v>
      </c>
      <c r="F177" s="4">
        <v>1.6E-2</v>
      </c>
      <c r="G177" t="s">
        <v>758</v>
      </c>
    </row>
    <row r="178" spans="1:7" x14ac:dyDescent="0.3">
      <c r="A178" t="s">
        <v>759</v>
      </c>
      <c r="B178" t="s">
        <v>760</v>
      </c>
      <c r="C178">
        <v>3</v>
      </c>
      <c r="D178">
        <v>10</v>
      </c>
      <c r="E178" s="5">
        <f t="shared" si="2"/>
        <v>30</v>
      </c>
      <c r="F178" s="4">
        <v>1.6299999999999999E-2</v>
      </c>
      <c r="G178" t="s">
        <v>761</v>
      </c>
    </row>
    <row r="179" spans="1:7" x14ac:dyDescent="0.3">
      <c r="A179" t="s">
        <v>762</v>
      </c>
      <c r="B179" t="s">
        <v>763</v>
      </c>
      <c r="C179">
        <v>31</v>
      </c>
      <c r="D179">
        <v>1070</v>
      </c>
      <c r="E179" s="5">
        <f t="shared" si="2"/>
        <v>2.8971962616822431</v>
      </c>
      <c r="F179" s="4">
        <v>1.6400000000000001E-2</v>
      </c>
      <c r="G179" t="s">
        <v>764</v>
      </c>
    </row>
    <row r="180" spans="1:7" x14ac:dyDescent="0.3">
      <c r="A180" t="s">
        <v>765</v>
      </c>
      <c r="B180" t="s">
        <v>766</v>
      </c>
      <c r="C180">
        <v>9</v>
      </c>
      <c r="D180">
        <v>154</v>
      </c>
      <c r="E180" s="5">
        <f t="shared" si="2"/>
        <v>5.8441558441558437</v>
      </c>
      <c r="F180" s="4">
        <v>1.7299999999999999E-2</v>
      </c>
      <c r="G180" t="s">
        <v>767</v>
      </c>
    </row>
    <row r="181" spans="1:7" x14ac:dyDescent="0.3">
      <c r="A181" t="s">
        <v>768</v>
      </c>
      <c r="B181" t="s">
        <v>769</v>
      </c>
      <c r="C181">
        <v>18</v>
      </c>
      <c r="D181">
        <v>491</v>
      </c>
      <c r="E181" s="5">
        <f t="shared" si="2"/>
        <v>3.6659877800407332</v>
      </c>
      <c r="F181" s="4">
        <v>1.7500000000000002E-2</v>
      </c>
      <c r="G181" t="s">
        <v>770</v>
      </c>
    </row>
    <row r="182" spans="1:7" x14ac:dyDescent="0.3">
      <c r="A182" t="s">
        <v>771</v>
      </c>
      <c r="B182" t="s">
        <v>772</v>
      </c>
      <c r="C182">
        <v>20</v>
      </c>
      <c r="D182">
        <v>576</v>
      </c>
      <c r="E182" s="5">
        <f t="shared" si="2"/>
        <v>3.4722222222222223</v>
      </c>
      <c r="F182" s="4">
        <v>1.77E-2</v>
      </c>
      <c r="G182" t="s">
        <v>773</v>
      </c>
    </row>
    <row r="183" spans="1:7" x14ac:dyDescent="0.3">
      <c r="A183" t="s">
        <v>774</v>
      </c>
      <c r="B183" t="s">
        <v>775</v>
      </c>
      <c r="C183">
        <v>8</v>
      </c>
      <c r="D183">
        <v>124</v>
      </c>
      <c r="E183" s="5">
        <f t="shared" si="2"/>
        <v>6.4516129032258061</v>
      </c>
      <c r="F183" s="4">
        <v>1.78E-2</v>
      </c>
      <c r="G183" t="s">
        <v>776</v>
      </c>
    </row>
    <row r="184" spans="1:7" x14ac:dyDescent="0.3">
      <c r="A184" t="s">
        <v>777</v>
      </c>
      <c r="B184" t="s">
        <v>778</v>
      </c>
      <c r="C184">
        <v>11</v>
      </c>
      <c r="D184">
        <v>223</v>
      </c>
      <c r="E184" s="5">
        <f t="shared" si="2"/>
        <v>4.9327354260089686</v>
      </c>
      <c r="F184" s="4">
        <v>1.83E-2</v>
      </c>
      <c r="G184" t="s">
        <v>779</v>
      </c>
    </row>
    <row r="185" spans="1:7" x14ac:dyDescent="0.3">
      <c r="A185" t="s">
        <v>780</v>
      </c>
      <c r="B185" t="s">
        <v>781</v>
      </c>
      <c r="C185">
        <v>6</v>
      </c>
      <c r="D185">
        <v>70</v>
      </c>
      <c r="E185" s="5">
        <f t="shared" si="2"/>
        <v>8.5714285714285712</v>
      </c>
      <c r="F185" s="4">
        <v>1.9099999999999999E-2</v>
      </c>
      <c r="G185" t="s">
        <v>782</v>
      </c>
    </row>
    <row r="186" spans="1:7" x14ac:dyDescent="0.3">
      <c r="A186" t="s">
        <v>783</v>
      </c>
      <c r="B186" t="s">
        <v>784</v>
      </c>
      <c r="C186">
        <v>7</v>
      </c>
      <c r="D186">
        <v>97</v>
      </c>
      <c r="E186" s="5">
        <f t="shared" si="2"/>
        <v>7.216494845360824</v>
      </c>
      <c r="F186" s="4">
        <v>1.9300000000000001E-2</v>
      </c>
      <c r="G186" t="s">
        <v>785</v>
      </c>
    </row>
    <row r="187" spans="1:7" x14ac:dyDescent="0.3">
      <c r="A187" t="s">
        <v>786</v>
      </c>
      <c r="B187" t="s">
        <v>787</v>
      </c>
      <c r="C187">
        <v>6</v>
      </c>
      <c r="D187">
        <v>71</v>
      </c>
      <c r="E187" s="5">
        <f t="shared" si="2"/>
        <v>8.4507042253521121</v>
      </c>
      <c r="F187" s="4">
        <v>2.0299999999999999E-2</v>
      </c>
      <c r="G187" t="s">
        <v>788</v>
      </c>
    </row>
    <row r="188" spans="1:7" x14ac:dyDescent="0.3">
      <c r="A188" t="s">
        <v>789</v>
      </c>
      <c r="B188" t="s">
        <v>790</v>
      </c>
      <c r="C188">
        <v>12</v>
      </c>
      <c r="D188">
        <v>263</v>
      </c>
      <c r="E188" s="5">
        <f t="shared" si="2"/>
        <v>4.5627376425855513</v>
      </c>
      <c r="F188" s="4">
        <v>2.0400000000000001E-2</v>
      </c>
      <c r="G188" t="s">
        <v>791</v>
      </c>
    </row>
    <row r="189" spans="1:7" x14ac:dyDescent="0.3">
      <c r="A189" t="s">
        <v>792</v>
      </c>
      <c r="B189" t="s">
        <v>793</v>
      </c>
      <c r="C189">
        <v>12</v>
      </c>
      <c r="D189">
        <v>263</v>
      </c>
      <c r="E189" s="5">
        <f t="shared" si="2"/>
        <v>4.5627376425855513</v>
      </c>
      <c r="F189" s="4">
        <v>2.0400000000000001E-2</v>
      </c>
      <c r="G189" t="s">
        <v>794</v>
      </c>
    </row>
    <row r="190" spans="1:7" x14ac:dyDescent="0.3">
      <c r="A190" t="s">
        <v>795</v>
      </c>
      <c r="B190" t="s">
        <v>796</v>
      </c>
      <c r="C190">
        <v>9</v>
      </c>
      <c r="D190">
        <v>159</v>
      </c>
      <c r="E190" s="5">
        <f t="shared" si="2"/>
        <v>5.6603773584905666</v>
      </c>
      <c r="F190" s="4">
        <v>2.0400000000000001E-2</v>
      </c>
      <c r="G190" t="s">
        <v>797</v>
      </c>
    </row>
    <row r="191" spans="1:7" x14ac:dyDescent="0.3">
      <c r="A191" t="s">
        <v>798</v>
      </c>
      <c r="B191" t="s">
        <v>799</v>
      </c>
      <c r="C191">
        <v>2</v>
      </c>
      <c r="D191">
        <v>2</v>
      </c>
      <c r="E191" s="5">
        <f t="shared" si="2"/>
        <v>100</v>
      </c>
      <c r="F191" s="4">
        <v>2.2599999999999999E-2</v>
      </c>
      <c r="G191" t="s">
        <v>150</v>
      </c>
    </row>
    <row r="192" spans="1:7" x14ac:dyDescent="0.3">
      <c r="A192" t="s">
        <v>800</v>
      </c>
      <c r="B192" t="s">
        <v>801</v>
      </c>
      <c r="C192">
        <v>2</v>
      </c>
      <c r="D192">
        <v>2</v>
      </c>
      <c r="E192" s="5">
        <f t="shared" si="2"/>
        <v>100</v>
      </c>
      <c r="F192" s="4">
        <v>2.2599999999999999E-2</v>
      </c>
      <c r="G192" t="s">
        <v>802</v>
      </c>
    </row>
    <row r="193" spans="1:7" x14ac:dyDescent="0.3">
      <c r="A193" t="s">
        <v>803</v>
      </c>
      <c r="B193" t="s">
        <v>804</v>
      </c>
      <c r="C193">
        <v>3</v>
      </c>
      <c r="D193">
        <v>12</v>
      </c>
      <c r="E193" s="5">
        <f t="shared" si="2"/>
        <v>25</v>
      </c>
      <c r="F193" s="4">
        <v>2.3199999999999998E-2</v>
      </c>
      <c r="G193" t="s">
        <v>805</v>
      </c>
    </row>
    <row r="194" spans="1:7" x14ac:dyDescent="0.3">
      <c r="A194" t="s">
        <v>806</v>
      </c>
      <c r="B194" t="s">
        <v>807</v>
      </c>
      <c r="C194">
        <v>3</v>
      </c>
      <c r="D194">
        <v>12</v>
      </c>
      <c r="E194" s="5">
        <f t="shared" si="2"/>
        <v>25</v>
      </c>
      <c r="F194" s="4">
        <v>2.3199999999999998E-2</v>
      </c>
      <c r="G194" t="s">
        <v>808</v>
      </c>
    </row>
    <row r="195" spans="1:7" x14ac:dyDescent="0.3">
      <c r="A195" t="s">
        <v>809</v>
      </c>
      <c r="B195" t="s">
        <v>810</v>
      </c>
      <c r="C195">
        <v>3</v>
      </c>
      <c r="D195">
        <v>12</v>
      </c>
      <c r="E195" s="5">
        <f t="shared" ref="E195:E232" si="3">C195/D195*100</f>
        <v>25</v>
      </c>
      <c r="F195" s="4">
        <v>2.3199999999999998E-2</v>
      </c>
      <c r="G195" t="s">
        <v>811</v>
      </c>
    </row>
    <row r="196" spans="1:7" x14ac:dyDescent="0.3">
      <c r="A196" t="s">
        <v>812</v>
      </c>
      <c r="B196" t="s">
        <v>813</v>
      </c>
      <c r="C196">
        <v>10</v>
      </c>
      <c r="D196">
        <v>198</v>
      </c>
      <c r="E196" s="5">
        <f t="shared" si="3"/>
        <v>5.0505050505050502</v>
      </c>
      <c r="F196" s="4">
        <v>2.4199999999999999E-2</v>
      </c>
      <c r="G196" t="s">
        <v>814</v>
      </c>
    </row>
    <row r="197" spans="1:7" x14ac:dyDescent="0.3">
      <c r="A197" t="s">
        <v>815</v>
      </c>
      <c r="B197" t="s">
        <v>816</v>
      </c>
      <c r="C197">
        <v>44</v>
      </c>
      <c r="D197">
        <v>1758</v>
      </c>
      <c r="E197" s="5">
        <f t="shared" si="3"/>
        <v>2.5028441410693971</v>
      </c>
      <c r="F197" s="4">
        <v>2.5100000000000001E-2</v>
      </c>
      <c r="G197" t="s">
        <v>817</v>
      </c>
    </row>
    <row r="198" spans="1:7" x14ac:dyDescent="0.3">
      <c r="A198" t="s">
        <v>818</v>
      </c>
      <c r="B198" t="s">
        <v>819</v>
      </c>
      <c r="C198">
        <v>7</v>
      </c>
      <c r="D198">
        <v>104</v>
      </c>
      <c r="E198" s="5">
        <f t="shared" si="3"/>
        <v>6.7307692307692308</v>
      </c>
      <c r="F198" s="4">
        <v>2.6599999999999999E-2</v>
      </c>
      <c r="G198" t="s">
        <v>820</v>
      </c>
    </row>
    <row r="199" spans="1:7" x14ac:dyDescent="0.3">
      <c r="A199" t="s">
        <v>821</v>
      </c>
      <c r="B199" t="s">
        <v>822</v>
      </c>
      <c r="C199">
        <v>7</v>
      </c>
      <c r="D199">
        <v>107</v>
      </c>
      <c r="E199" s="5">
        <f t="shared" si="3"/>
        <v>6.5420560747663545</v>
      </c>
      <c r="F199" s="4">
        <v>3.0499999999999999E-2</v>
      </c>
      <c r="G199" t="s">
        <v>823</v>
      </c>
    </row>
    <row r="200" spans="1:7" x14ac:dyDescent="0.3">
      <c r="A200" t="s">
        <v>824</v>
      </c>
      <c r="B200" t="s">
        <v>825</v>
      </c>
      <c r="C200">
        <v>4</v>
      </c>
      <c r="D200">
        <v>31</v>
      </c>
      <c r="E200" s="5">
        <f t="shared" si="3"/>
        <v>12.903225806451612</v>
      </c>
      <c r="F200" s="4">
        <v>3.0800000000000001E-2</v>
      </c>
      <c r="G200" t="s">
        <v>826</v>
      </c>
    </row>
    <row r="201" spans="1:7" x14ac:dyDescent="0.3">
      <c r="A201" t="s">
        <v>827</v>
      </c>
      <c r="B201" t="s">
        <v>828</v>
      </c>
      <c r="C201">
        <v>6</v>
      </c>
      <c r="D201">
        <v>79</v>
      </c>
      <c r="E201" s="5">
        <f t="shared" si="3"/>
        <v>7.59493670886076</v>
      </c>
      <c r="F201" s="4">
        <v>3.1099999999999999E-2</v>
      </c>
      <c r="G201" t="s">
        <v>782</v>
      </c>
    </row>
    <row r="202" spans="1:7" x14ac:dyDescent="0.3">
      <c r="A202" t="s">
        <v>829</v>
      </c>
      <c r="B202" t="s">
        <v>830</v>
      </c>
      <c r="C202">
        <v>2</v>
      </c>
      <c r="D202">
        <v>3</v>
      </c>
      <c r="E202" s="5">
        <f t="shared" si="3"/>
        <v>66.666666666666657</v>
      </c>
      <c r="F202" s="4">
        <v>3.44E-2</v>
      </c>
      <c r="G202" t="s">
        <v>831</v>
      </c>
    </row>
    <row r="203" spans="1:7" x14ac:dyDescent="0.3">
      <c r="A203" t="s">
        <v>832</v>
      </c>
      <c r="B203" t="s">
        <v>833</v>
      </c>
      <c r="C203">
        <v>6</v>
      </c>
      <c r="D203">
        <v>81</v>
      </c>
      <c r="E203" s="5">
        <f t="shared" si="3"/>
        <v>7.4074074074074066</v>
      </c>
      <c r="F203" s="4">
        <v>3.44E-2</v>
      </c>
      <c r="G203" t="s">
        <v>834</v>
      </c>
    </row>
    <row r="204" spans="1:7" x14ac:dyDescent="0.3">
      <c r="A204" t="s">
        <v>835</v>
      </c>
      <c r="B204" t="s">
        <v>836</v>
      </c>
      <c r="C204">
        <v>2</v>
      </c>
      <c r="D204">
        <v>3</v>
      </c>
      <c r="E204" s="5">
        <f t="shared" si="3"/>
        <v>66.666666666666657</v>
      </c>
      <c r="F204" s="4">
        <v>3.44E-2</v>
      </c>
      <c r="G204" t="s">
        <v>837</v>
      </c>
    </row>
    <row r="205" spans="1:7" x14ac:dyDescent="0.3">
      <c r="A205" t="s">
        <v>838</v>
      </c>
      <c r="B205" t="s">
        <v>839</v>
      </c>
      <c r="C205">
        <v>125</v>
      </c>
      <c r="D205">
        <v>6413</v>
      </c>
      <c r="E205" s="5">
        <f t="shared" si="3"/>
        <v>1.9491657570559799</v>
      </c>
      <c r="F205" s="4">
        <v>3.44E-2</v>
      </c>
      <c r="G205" t="s">
        <v>840</v>
      </c>
    </row>
    <row r="206" spans="1:7" x14ac:dyDescent="0.3">
      <c r="A206" t="s">
        <v>841</v>
      </c>
      <c r="B206" t="s">
        <v>842</v>
      </c>
      <c r="C206">
        <v>2</v>
      </c>
      <c r="D206">
        <v>3</v>
      </c>
      <c r="E206" s="5">
        <f t="shared" si="3"/>
        <v>66.666666666666657</v>
      </c>
      <c r="F206" s="4">
        <v>3.44E-2</v>
      </c>
      <c r="G206" t="s">
        <v>171</v>
      </c>
    </row>
    <row r="207" spans="1:7" x14ac:dyDescent="0.3">
      <c r="A207" t="s">
        <v>843</v>
      </c>
      <c r="B207" t="s">
        <v>844</v>
      </c>
      <c r="C207">
        <v>2</v>
      </c>
      <c r="D207">
        <v>3</v>
      </c>
      <c r="E207" s="5">
        <f t="shared" si="3"/>
        <v>66.666666666666657</v>
      </c>
      <c r="F207" s="4">
        <v>3.44E-2</v>
      </c>
      <c r="G207" t="s">
        <v>171</v>
      </c>
    </row>
    <row r="208" spans="1:7" x14ac:dyDescent="0.3">
      <c r="A208" t="s">
        <v>845</v>
      </c>
      <c r="B208" t="s">
        <v>846</v>
      </c>
      <c r="C208">
        <v>148</v>
      </c>
      <c r="D208">
        <v>7824</v>
      </c>
      <c r="E208" s="5">
        <f t="shared" si="3"/>
        <v>1.8916155419222904</v>
      </c>
      <c r="F208" s="4">
        <v>3.44E-2</v>
      </c>
      <c r="G208" t="s">
        <v>847</v>
      </c>
    </row>
    <row r="209" spans="1:7" x14ac:dyDescent="0.3">
      <c r="A209" t="s">
        <v>848</v>
      </c>
      <c r="B209" t="s">
        <v>849</v>
      </c>
      <c r="C209">
        <v>9</v>
      </c>
      <c r="D209">
        <v>175</v>
      </c>
      <c r="E209" s="5">
        <f t="shared" si="3"/>
        <v>5.1428571428571423</v>
      </c>
      <c r="F209" s="4">
        <v>3.44E-2</v>
      </c>
      <c r="G209" t="s">
        <v>850</v>
      </c>
    </row>
    <row r="210" spans="1:7" x14ac:dyDescent="0.3">
      <c r="A210" t="s">
        <v>851</v>
      </c>
      <c r="B210" t="s">
        <v>852</v>
      </c>
      <c r="C210">
        <v>21</v>
      </c>
      <c r="D210">
        <v>666</v>
      </c>
      <c r="E210" s="5">
        <f t="shared" si="3"/>
        <v>3.1531531531531529</v>
      </c>
      <c r="F210" s="4">
        <v>3.5200000000000002E-2</v>
      </c>
      <c r="G210" t="s">
        <v>853</v>
      </c>
    </row>
    <row r="211" spans="1:7" x14ac:dyDescent="0.3">
      <c r="A211" t="s">
        <v>854</v>
      </c>
      <c r="B211" t="s">
        <v>855</v>
      </c>
      <c r="C211">
        <v>4</v>
      </c>
      <c r="D211">
        <v>33</v>
      </c>
      <c r="E211" s="5">
        <f t="shared" si="3"/>
        <v>12.121212121212121</v>
      </c>
      <c r="F211" s="4">
        <v>3.5700000000000003E-2</v>
      </c>
      <c r="G211" t="s">
        <v>856</v>
      </c>
    </row>
    <row r="212" spans="1:7" x14ac:dyDescent="0.3">
      <c r="A212" t="s">
        <v>857</v>
      </c>
      <c r="B212" t="s">
        <v>858</v>
      </c>
      <c r="C212">
        <v>3</v>
      </c>
      <c r="D212">
        <v>15</v>
      </c>
      <c r="E212" s="5">
        <f t="shared" si="3"/>
        <v>20</v>
      </c>
      <c r="F212" s="4">
        <v>3.6200000000000003E-2</v>
      </c>
      <c r="G212" t="s">
        <v>105</v>
      </c>
    </row>
    <row r="213" spans="1:7" x14ac:dyDescent="0.3">
      <c r="A213" t="s">
        <v>859</v>
      </c>
      <c r="B213" t="s">
        <v>860</v>
      </c>
      <c r="C213">
        <v>25</v>
      </c>
      <c r="D213">
        <v>854</v>
      </c>
      <c r="E213" s="5">
        <f t="shared" si="3"/>
        <v>2.9274004683840751</v>
      </c>
      <c r="F213" s="4">
        <v>3.6700000000000003E-2</v>
      </c>
      <c r="G213" t="s">
        <v>861</v>
      </c>
    </row>
    <row r="214" spans="1:7" x14ac:dyDescent="0.3">
      <c r="A214" t="s">
        <v>862</v>
      </c>
      <c r="B214" t="s">
        <v>863</v>
      </c>
      <c r="C214">
        <v>71</v>
      </c>
      <c r="D214">
        <v>3280</v>
      </c>
      <c r="E214" s="5">
        <f t="shared" si="3"/>
        <v>2.1646341463414633</v>
      </c>
      <c r="F214" s="4">
        <v>3.9199999999999999E-2</v>
      </c>
      <c r="G214" t="s">
        <v>864</v>
      </c>
    </row>
    <row r="215" spans="1:7" x14ac:dyDescent="0.3">
      <c r="A215" t="s">
        <v>865</v>
      </c>
      <c r="B215" t="s">
        <v>866</v>
      </c>
      <c r="C215">
        <v>60</v>
      </c>
      <c r="D215">
        <v>2672</v>
      </c>
      <c r="E215" s="5">
        <f t="shared" si="3"/>
        <v>2.2455089820359282</v>
      </c>
      <c r="F215" s="4">
        <v>0.04</v>
      </c>
      <c r="G215" t="s">
        <v>867</v>
      </c>
    </row>
    <row r="216" spans="1:7" x14ac:dyDescent="0.3">
      <c r="A216" t="s">
        <v>868</v>
      </c>
      <c r="B216" t="s">
        <v>869</v>
      </c>
      <c r="C216">
        <v>11</v>
      </c>
      <c r="D216">
        <v>254</v>
      </c>
      <c r="E216" s="5">
        <f t="shared" si="3"/>
        <v>4.3307086614173231</v>
      </c>
      <c r="F216" s="4">
        <v>4.07E-2</v>
      </c>
      <c r="G216" t="s">
        <v>870</v>
      </c>
    </row>
    <row r="217" spans="1:7" x14ac:dyDescent="0.3">
      <c r="A217" t="s">
        <v>871</v>
      </c>
      <c r="B217" t="s">
        <v>872</v>
      </c>
      <c r="C217">
        <v>70</v>
      </c>
      <c r="D217">
        <v>3230</v>
      </c>
      <c r="E217" s="5">
        <f t="shared" si="3"/>
        <v>2.1671826625386998</v>
      </c>
      <c r="F217" s="4">
        <v>4.07E-2</v>
      </c>
      <c r="G217" t="s">
        <v>873</v>
      </c>
    </row>
    <row r="218" spans="1:7" x14ac:dyDescent="0.3">
      <c r="A218" t="s">
        <v>874</v>
      </c>
      <c r="B218" t="s">
        <v>875</v>
      </c>
      <c r="C218">
        <v>12</v>
      </c>
      <c r="D218">
        <v>293</v>
      </c>
      <c r="E218" s="5">
        <f t="shared" si="3"/>
        <v>4.0955631399317403</v>
      </c>
      <c r="F218" s="4">
        <v>4.1099999999999998E-2</v>
      </c>
      <c r="G218" t="s">
        <v>876</v>
      </c>
    </row>
    <row r="219" spans="1:7" x14ac:dyDescent="0.3">
      <c r="A219" t="s">
        <v>877</v>
      </c>
      <c r="B219" t="s">
        <v>878</v>
      </c>
      <c r="C219">
        <v>16</v>
      </c>
      <c r="D219">
        <v>457</v>
      </c>
      <c r="E219" s="5">
        <f t="shared" si="3"/>
        <v>3.5010940919037199</v>
      </c>
      <c r="F219" s="4">
        <v>4.1200000000000001E-2</v>
      </c>
      <c r="G219" t="s">
        <v>879</v>
      </c>
    </row>
    <row r="220" spans="1:7" x14ac:dyDescent="0.3">
      <c r="A220" t="s">
        <v>880</v>
      </c>
      <c r="B220" t="s">
        <v>881</v>
      </c>
      <c r="C220">
        <v>3</v>
      </c>
      <c r="D220">
        <v>16</v>
      </c>
      <c r="E220" s="5">
        <f t="shared" si="3"/>
        <v>18.75</v>
      </c>
      <c r="F220" s="4">
        <v>4.1200000000000001E-2</v>
      </c>
      <c r="G220" t="s">
        <v>882</v>
      </c>
    </row>
    <row r="221" spans="1:7" x14ac:dyDescent="0.3">
      <c r="A221" t="s">
        <v>883</v>
      </c>
      <c r="B221" t="s">
        <v>884</v>
      </c>
      <c r="C221">
        <v>4</v>
      </c>
      <c r="D221">
        <v>35</v>
      </c>
      <c r="E221" s="5">
        <f t="shared" si="3"/>
        <v>11.428571428571429</v>
      </c>
      <c r="F221" s="4">
        <v>4.1300000000000003E-2</v>
      </c>
      <c r="G221" t="s">
        <v>885</v>
      </c>
    </row>
    <row r="222" spans="1:7" x14ac:dyDescent="0.3">
      <c r="A222" t="s">
        <v>886</v>
      </c>
      <c r="B222" t="s">
        <v>887</v>
      </c>
      <c r="C222">
        <v>8</v>
      </c>
      <c r="D222">
        <v>148</v>
      </c>
      <c r="E222" s="5">
        <f t="shared" si="3"/>
        <v>5.4054054054054053</v>
      </c>
      <c r="F222" s="4">
        <v>4.1300000000000003E-2</v>
      </c>
      <c r="G222" t="s">
        <v>888</v>
      </c>
    </row>
    <row r="223" spans="1:7" x14ac:dyDescent="0.3">
      <c r="A223" t="s">
        <v>889</v>
      </c>
      <c r="B223" t="s">
        <v>890</v>
      </c>
      <c r="C223">
        <v>5</v>
      </c>
      <c r="D223">
        <v>59</v>
      </c>
      <c r="E223" s="5">
        <f t="shared" si="3"/>
        <v>8.4745762711864394</v>
      </c>
      <c r="F223" s="4">
        <v>4.2200000000000001E-2</v>
      </c>
      <c r="G223" t="s">
        <v>891</v>
      </c>
    </row>
    <row r="224" spans="1:7" x14ac:dyDescent="0.3">
      <c r="A224" t="s">
        <v>892</v>
      </c>
      <c r="B224" t="s">
        <v>893</v>
      </c>
      <c r="C224">
        <v>53</v>
      </c>
      <c r="D224">
        <v>2307</v>
      </c>
      <c r="E224" s="5">
        <f t="shared" si="3"/>
        <v>2.2973558734286952</v>
      </c>
      <c r="F224" s="4">
        <v>4.3999999999999997E-2</v>
      </c>
      <c r="G224" t="s">
        <v>894</v>
      </c>
    </row>
    <row r="225" spans="1:7" x14ac:dyDescent="0.3">
      <c r="A225" t="s">
        <v>895</v>
      </c>
      <c r="B225" t="s">
        <v>896</v>
      </c>
      <c r="C225">
        <v>8</v>
      </c>
      <c r="D225">
        <v>150</v>
      </c>
      <c r="E225" s="5">
        <f t="shared" si="3"/>
        <v>5.3333333333333339</v>
      </c>
      <c r="F225" s="4">
        <v>4.3999999999999997E-2</v>
      </c>
      <c r="G225" t="s">
        <v>897</v>
      </c>
    </row>
    <row r="226" spans="1:7" x14ac:dyDescent="0.3">
      <c r="A226" t="s">
        <v>898</v>
      </c>
      <c r="B226" t="s">
        <v>899</v>
      </c>
      <c r="C226">
        <v>4</v>
      </c>
      <c r="D226">
        <v>36</v>
      </c>
      <c r="E226" s="5">
        <f t="shared" si="3"/>
        <v>11.111111111111111</v>
      </c>
      <c r="F226" s="4">
        <v>4.4600000000000001E-2</v>
      </c>
      <c r="G226" t="s">
        <v>900</v>
      </c>
    </row>
    <row r="227" spans="1:7" x14ac:dyDescent="0.3">
      <c r="A227" t="s">
        <v>901</v>
      </c>
      <c r="B227" t="s">
        <v>902</v>
      </c>
      <c r="C227">
        <v>89</v>
      </c>
      <c r="D227">
        <v>4337</v>
      </c>
      <c r="E227" s="5">
        <f t="shared" si="3"/>
        <v>2.0521097532856811</v>
      </c>
      <c r="F227" s="4">
        <v>4.53E-2</v>
      </c>
      <c r="G227" t="s">
        <v>903</v>
      </c>
    </row>
    <row r="228" spans="1:7" x14ac:dyDescent="0.3">
      <c r="A228" t="s">
        <v>904</v>
      </c>
      <c r="B228" t="s">
        <v>905</v>
      </c>
      <c r="C228">
        <v>2</v>
      </c>
      <c r="D228">
        <v>4</v>
      </c>
      <c r="E228" s="5">
        <f t="shared" si="3"/>
        <v>50</v>
      </c>
      <c r="F228" s="4">
        <v>4.5999999999999999E-2</v>
      </c>
      <c r="G228" t="s">
        <v>906</v>
      </c>
    </row>
    <row r="229" spans="1:7" x14ac:dyDescent="0.3">
      <c r="A229" t="s">
        <v>907</v>
      </c>
      <c r="B229" t="s">
        <v>908</v>
      </c>
      <c r="C229">
        <v>13</v>
      </c>
      <c r="D229">
        <v>339</v>
      </c>
      <c r="E229" s="5">
        <f t="shared" si="3"/>
        <v>3.8348082595870205</v>
      </c>
      <c r="F229" s="4">
        <v>4.5999999999999999E-2</v>
      </c>
      <c r="G229" t="s">
        <v>909</v>
      </c>
    </row>
    <row r="230" spans="1:7" x14ac:dyDescent="0.3">
      <c r="A230" t="s">
        <v>910</v>
      </c>
      <c r="B230" t="s">
        <v>911</v>
      </c>
      <c r="C230">
        <v>2</v>
      </c>
      <c r="D230">
        <v>4</v>
      </c>
      <c r="E230" s="5">
        <f t="shared" si="3"/>
        <v>50</v>
      </c>
      <c r="F230" s="4">
        <v>4.5999999999999999E-2</v>
      </c>
      <c r="G230" t="s">
        <v>912</v>
      </c>
    </row>
    <row r="231" spans="1:7" x14ac:dyDescent="0.3">
      <c r="A231" t="s">
        <v>913</v>
      </c>
      <c r="B231" t="s">
        <v>914</v>
      </c>
      <c r="C231">
        <v>8</v>
      </c>
      <c r="D231">
        <v>153</v>
      </c>
      <c r="E231" s="5">
        <f t="shared" si="3"/>
        <v>5.2287581699346406</v>
      </c>
      <c r="F231" s="4">
        <v>4.8099999999999997E-2</v>
      </c>
      <c r="G231" t="s">
        <v>915</v>
      </c>
    </row>
    <row r="232" spans="1:7" x14ac:dyDescent="0.3">
      <c r="A232" t="s">
        <v>916</v>
      </c>
      <c r="B232" t="s">
        <v>917</v>
      </c>
      <c r="C232">
        <v>5</v>
      </c>
      <c r="D232">
        <v>62</v>
      </c>
      <c r="E232" s="5">
        <f t="shared" si="3"/>
        <v>8.064516129032258</v>
      </c>
      <c r="F232" s="4">
        <v>4.9799999999999997E-2</v>
      </c>
      <c r="G232" t="s">
        <v>9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lecular Function</vt:lpstr>
      <vt:lpstr>Biological Process</vt:lpstr>
    </vt:vector>
  </TitlesOfParts>
  <Company>University of Michigan Health Syste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lam, Nadeem</dc:creator>
  <cp:lastModifiedBy>Aslam, Nadeem</cp:lastModifiedBy>
  <dcterms:created xsi:type="dcterms:W3CDTF">2020-06-23T23:26:38Z</dcterms:created>
  <dcterms:modified xsi:type="dcterms:W3CDTF">2020-11-01T15:12:37Z</dcterms:modified>
</cp:coreProperties>
</file>